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SC" sheetId="1" state="visible" r:id="rId2"/>
    <sheet name="MSD" sheetId="2" state="visible" r:id="rId3"/>
    <sheet name="HSD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0" uniqueCount="55">
  <si>
    <t xml:space="preserve">Dice Similarity Coefficient</t>
  </si>
  <si>
    <t xml:space="preserve">Brainstem</t>
  </si>
  <si>
    <t xml:space="preserve">Cochlea L</t>
  </si>
  <si>
    <t xml:space="preserve">Cochlea R</t>
  </si>
  <si>
    <t xml:space="preserve">Parotid L</t>
  </si>
  <si>
    <t xml:space="preserve">Parotid R</t>
  </si>
  <si>
    <t xml:space="preserve">Submandibular L</t>
  </si>
  <si>
    <t xml:space="preserve">Submandibular R</t>
  </si>
  <si>
    <t xml:space="preserve">Brachial Plexus</t>
  </si>
  <si>
    <t xml:space="preserve">Brain</t>
  </si>
  <si>
    <t xml:space="preserve">Larynx</t>
  </si>
  <si>
    <t xml:space="preserve">Spinal Cord</t>
  </si>
  <si>
    <t xml:space="preserve">CNN</t>
  </si>
  <si>
    <t xml:space="preserve">Atlas</t>
  </si>
  <si>
    <t xml:space="preserve">017_064</t>
  </si>
  <si>
    <t xml:space="preserve">017_074</t>
  </si>
  <si>
    <t xml:space="preserve">017_075</t>
  </si>
  <si>
    <t xml:space="preserve">017_079</t>
  </si>
  <si>
    <t xml:space="preserve">017_080</t>
  </si>
  <si>
    <t xml:space="preserve">017_108</t>
  </si>
  <si>
    <t xml:space="preserve">017_109</t>
  </si>
  <si>
    <t xml:space="preserve">017_110</t>
  </si>
  <si>
    <t xml:space="preserve">017_111</t>
  </si>
  <si>
    <t xml:space="preserve">017_119</t>
  </si>
  <si>
    <t xml:space="preserve">017_129</t>
  </si>
  <si>
    <t xml:space="preserve">017_134</t>
  </si>
  <si>
    <t xml:space="preserve">017_135</t>
  </si>
  <si>
    <t xml:space="preserve">017_139</t>
  </si>
  <si>
    <t xml:space="preserve">017_140</t>
  </si>
  <si>
    <t xml:space="preserve">017_141</t>
  </si>
  <si>
    <t xml:space="preserve">017_143</t>
  </si>
  <si>
    <t xml:space="preserve">017_144</t>
  </si>
  <si>
    <t xml:space="preserve">017_145</t>
  </si>
  <si>
    <t xml:space="preserve">Mean</t>
  </si>
  <si>
    <t xml:space="preserve">STDEV</t>
  </si>
  <si>
    <t xml:space="preserve">t-Test: Paired Two Sample for Means</t>
  </si>
  <si>
    <t xml:space="preserve">Submand L</t>
  </si>
  <si>
    <t xml:space="preserve">Submand R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Pearson Correlation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  <si>
    <t xml:space="preserve">Brach Pl</t>
  </si>
  <si>
    <t xml:space="preserve">Mean Surface Distance (mm)</t>
  </si>
  <si>
    <t xml:space="preserve">Coch L</t>
  </si>
  <si>
    <t xml:space="preserve">Coch R</t>
  </si>
  <si>
    <t xml:space="preserve">95th Percent Hausdorff Distance (mm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FF6600"/>
        <bgColor rgb="FFFF9900"/>
      </patternFill>
    </fill>
  </fills>
  <borders count="2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4" activeCellId="0" sqref="B4:W24"/>
    </sheetView>
  </sheetViews>
  <sheetFormatPr defaultColWidth="8.96484375" defaultRowHeight="14.5" zeroHeight="false" outlineLevelRow="0" outlineLevelCol="0"/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customFormat="false" ht="14.5" hidden="false" customHeight="false" outlineLevel="0" collapsed="false">
      <c r="B2" s="2" t="s">
        <v>1</v>
      </c>
      <c r="C2" s="2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3" t="s">
        <v>6</v>
      </c>
      <c r="M2" s="3"/>
      <c r="N2" s="3" t="s">
        <v>7</v>
      </c>
      <c r="O2" s="3"/>
      <c r="P2" s="3" t="s">
        <v>8</v>
      </c>
      <c r="Q2" s="3"/>
      <c r="R2" s="3" t="s">
        <v>9</v>
      </c>
      <c r="S2" s="3"/>
      <c r="T2" s="3" t="s">
        <v>10</v>
      </c>
      <c r="U2" s="3"/>
      <c r="V2" s="4" t="s">
        <v>11</v>
      </c>
      <c r="W2" s="4"/>
      <c r="Z2" s="5"/>
      <c r="AA2" s="5"/>
      <c r="AB2" s="5"/>
      <c r="AC2" s="5"/>
      <c r="AD2" s="5"/>
      <c r="AE2" s="5"/>
      <c r="AF2" s="5"/>
    </row>
    <row r="3" customFormat="false" ht="15" hidden="false" customHeight="false" outlineLevel="0" collapsed="false">
      <c r="B3" s="6" t="s">
        <v>12</v>
      </c>
      <c r="C3" s="7" t="s">
        <v>13</v>
      </c>
      <c r="D3" s="7" t="s">
        <v>12</v>
      </c>
      <c r="E3" s="7" t="s">
        <v>13</v>
      </c>
      <c r="F3" s="7" t="s">
        <v>12</v>
      </c>
      <c r="G3" s="7" t="s">
        <v>13</v>
      </c>
      <c r="H3" s="7" t="s">
        <v>12</v>
      </c>
      <c r="I3" s="7" t="s">
        <v>13</v>
      </c>
      <c r="J3" s="7" t="s">
        <v>12</v>
      </c>
      <c r="K3" s="7" t="s">
        <v>13</v>
      </c>
      <c r="L3" s="7" t="s">
        <v>12</v>
      </c>
      <c r="M3" s="7" t="s">
        <v>13</v>
      </c>
      <c r="N3" s="7" t="s">
        <v>12</v>
      </c>
      <c r="O3" s="7" t="s">
        <v>13</v>
      </c>
      <c r="P3" s="7" t="s">
        <v>12</v>
      </c>
      <c r="Q3" s="7" t="s">
        <v>13</v>
      </c>
      <c r="R3" s="7" t="s">
        <v>12</v>
      </c>
      <c r="S3" s="7" t="s">
        <v>13</v>
      </c>
      <c r="T3" s="7" t="s">
        <v>12</v>
      </c>
      <c r="U3" s="7" t="s">
        <v>13</v>
      </c>
      <c r="V3" s="7" t="s">
        <v>12</v>
      </c>
      <c r="W3" s="8" t="s">
        <v>13</v>
      </c>
      <c r="Z3" s="9"/>
      <c r="AA3" s="5"/>
      <c r="AB3" s="5"/>
      <c r="AC3" s="9"/>
      <c r="AD3" s="5"/>
      <c r="AE3" s="5"/>
      <c r="AF3" s="9"/>
    </row>
    <row r="4" customFormat="false" ht="14.5" hidden="false" customHeight="false" outlineLevel="0" collapsed="false">
      <c r="A4" s="10" t="s">
        <v>14</v>
      </c>
      <c r="B4" s="11" t="n">
        <v>0.83202518363064</v>
      </c>
      <c r="C4" s="12" t="n">
        <v>0.833318905817175</v>
      </c>
      <c r="D4" s="12" t="n">
        <v>0.359605911330049</v>
      </c>
      <c r="E4" s="12" t="n">
        <v>0.552083333333333</v>
      </c>
      <c r="F4" s="12" t="n">
        <v>0.288256227758007</v>
      </c>
      <c r="G4" s="12" t="n">
        <v>0.598360655737705</v>
      </c>
      <c r="H4" s="12" t="n">
        <v>0.660689655172414</v>
      </c>
      <c r="I4" s="12" t="n">
        <v>0.602647783251232</v>
      </c>
      <c r="J4" s="12" t="n">
        <v>0.6916700247539</v>
      </c>
      <c r="K4" s="12" t="n">
        <v>0.659535323801514</v>
      </c>
      <c r="L4" s="12" t="n">
        <v>0.766659659449233</v>
      </c>
      <c r="M4" s="12" t="n">
        <v>0.714540412044374</v>
      </c>
      <c r="N4" s="12" t="n">
        <v>0.227072758037225</v>
      </c>
      <c r="O4" s="12" t="n">
        <v>0.445351593363182</v>
      </c>
      <c r="P4" s="12" t="n">
        <v>0.440113320392424</v>
      </c>
      <c r="Q4" s="12" t="n">
        <v>0.191275649304061</v>
      </c>
      <c r="R4" s="12" t="n">
        <v>0.919387499357697</v>
      </c>
      <c r="S4" s="12" t="n">
        <v>0.898432392426143</v>
      </c>
      <c r="T4" s="12" t="n">
        <v>0.208827893175074</v>
      </c>
      <c r="U4" s="12" t="n">
        <v>0.177338355304457</v>
      </c>
      <c r="V4" s="12" t="n">
        <v>0.566357952141413</v>
      </c>
      <c r="W4" s="13" t="n">
        <v>0.522643302016257</v>
      </c>
      <c r="Z4" s="5"/>
      <c r="AA4" s="5"/>
      <c r="AB4" s="5"/>
      <c r="AC4" s="5"/>
      <c r="AD4" s="5"/>
      <c r="AE4" s="5"/>
      <c r="AF4" s="5"/>
    </row>
    <row r="5" customFormat="false" ht="14.5" hidden="false" customHeight="false" outlineLevel="0" collapsed="false">
      <c r="A5" s="14" t="s">
        <v>15</v>
      </c>
      <c r="B5" s="15" t="n">
        <v>0.885382461719263</v>
      </c>
      <c r="C5" s="5" t="n">
        <v>0.85393075621502</v>
      </c>
      <c r="D5" s="5" t="n">
        <v>0.370588235294118</v>
      </c>
      <c r="E5" s="5" t="n">
        <v>0.609090909090909</v>
      </c>
      <c r="F5" s="5" t="n">
        <v>0.279693486590038</v>
      </c>
      <c r="G5" s="5" t="n">
        <v>0.381443298969072</v>
      </c>
      <c r="H5" s="5" t="n">
        <v>0.805314333975789</v>
      </c>
      <c r="I5" s="5" t="n">
        <v>0.722454644979669</v>
      </c>
      <c r="J5" s="5" t="n">
        <v>0.776614386154678</v>
      </c>
      <c r="K5" s="5" t="n">
        <v>0.727705478832196</v>
      </c>
      <c r="L5" s="5" t="n">
        <v>0.874808926933659</v>
      </c>
      <c r="M5" s="5" t="n">
        <v>0.648196021130718</v>
      </c>
      <c r="N5" s="5" t="n">
        <v>0.876464911071281</v>
      </c>
      <c r="O5" s="5" t="n">
        <v>0.558278600137241</v>
      </c>
      <c r="P5" s="5" t="n">
        <v>0.522339632568948</v>
      </c>
      <c r="Q5" s="5" t="n">
        <v>0.447370489741373</v>
      </c>
      <c r="R5" s="5" t="n">
        <v>0.974405853176193</v>
      </c>
      <c r="S5" s="5" t="n">
        <v>0.948631939940356</v>
      </c>
      <c r="T5" s="5" t="n">
        <v>0.46224596574324</v>
      </c>
      <c r="U5" s="5" t="n">
        <v>0.381002233389168</v>
      </c>
      <c r="V5" s="5" t="n">
        <v>0.716394025604552</v>
      </c>
      <c r="W5" s="16" t="n">
        <v>0.848698118071668</v>
      </c>
    </row>
    <row r="6" customFormat="false" ht="14.5" hidden="false" customHeight="false" outlineLevel="0" collapsed="false">
      <c r="A6" s="14" t="s">
        <v>16</v>
      </c>
      <c r="B6" s="15" t="n">
        <v>0.871942500188154</v>
      </c>
      <c r="C6" s="5" t="n">
        <v>0.857085035140008</v>
      </c>
      <c r="D6" s="5" t="n">
        <v>0.402150537634409</v>
      </c>
      <c r="E6" s="5" t="n">
        <v>0.291954022988506</v>
      </c>
      <c r="F6" s="5" t="n">
        <v>0.602763385146805</v>
      </c>
      <c r="G6" s="5" t="n">
        <v>0.241935483870968</v>
      </c>
      <c r="H6" s="5" t="n">
        <v>0.852917129007767</v>
      </c>
      <c r="I6" s="5" t="n">
        <v>0.760203543556212</v>
      </c>
      <c r="J6" s="5" t="n">
        <v>0.881516464019204</v>
      </c>
      <c r="K6" s="5" t="n">
        <v>0.761183838764362</v>
      </c>
      <c r="L6" s="5" t="n">
        <v>0.761162865403148</v>
      </c>
      <c r="M6" s="5" t="n">
        <v>0.613721463944921</v>
      </c>
      <c r="N6" s="5" t="n">
        <v>0.834838285995731</v>
      </c>
      <c r="O6" s="5" t="n">
        <v>0.485750113999088</v>
      </c>
      <c r="P6" s="5" t="n">
        <v>0.31852713930107</v>
      </c>
      <c r="Q6" s="5" t="n">
        <v>0.323233247894544</v>
      </c>
      <c r="R6" s="5" t="n">
        <v>0.936760735974759</v>
      </c>
      <c r="S6" s="5" t="n">
        <v>0.921234824846373</v>
      </c>
      <c r="T6" s="5" t="n">
        <v>0.456145693750761</v>
      </c>
      <c r="U6" s="5" t="n">
        <v>0.441586479151246</v>
      </c>
      <c r="V6" s="5" t="n">
        <v>0.818038145181567</v>
      </c>
      <c r="W6" s="16" t="n">
        <v>0.783380018674136</v>
      </c>
    </row>
    <row r="7" customFormat="false" ht="14.5" hidden="false" customHeight="false" outlineLevel="0" collapsed="false">
      <c r="A7" s="14" t="s">
        <v>17</v>
      </c>
      <c r="B7" s="15" t="n">
        <v>0.901043555340666</v>
      </c>
      <c r="C7" s="5" t="n">
        <v>0.8950162905756</v>
      </c>
      <c r="D7" s="5" t="n">
        <v>0.368493150684932</v>
      </c>
      <c r="E7" s="5" t="n">
        <v>0.782423208191126</v>
      </c>
      <c r="F7" s="5" t="n">
        <v>0.511830635118306</v>
      </c>
      <c r="G7" s="5" t="n">
        <v>0.705217391304348</v>
      </c>
      <c r="H7" s="5" t="n">
        <v>0.856446848505774</v>
      </c>
      <c r="I7" s="5" t="n">
        <v>0.768661296509398</v>
      </c>
      <c r="J7" s="5" t="n">
        <v>0.872996456892188</v>
      </c>
      <c r="K7" s="5" t="n">
        <v>0.730003418219108</v>
      </c>
      <c r="L7" s="5" t="n">
        <v>0.841589267285862</v>
      </c>
      <c r="M7" s="5" t="n">
        <v>0.632104832104832</v>
      </c>
      <c r="N7" s="5" t="n">
        <v>0.850533807829182</v>
      </c>
      <c r="O7" s="5" t="n">
        <v>0.792739628040057</v>
      </c>
      <c r="P7" s="5" t="n">
        <v>0.567068900500997</v>
      </c>
      <c r="Q7" s="5" t="n">
        <v>0.143109685906923</v>
      </c>
      <c r="R7" s="5" t="n">
        <v>0.916248264317321</v>
      </c>
      <c r="S7" s="5" t="n">
        <v>0.900616304429151</v>
      </c>
      <c r="T7" s="5" t="n">
        <v>0.30796766743649</v>
      </c>
      <c r="U7" s="5" t="n">
        <v>0.424480271531608</v>
      </c>
      <c r="V7" s="5" t="n">
        <v>0.878923985744276</v>
      </c>
      <c r="W7" s="16" t="n">
        <v>0.763757045387126</v>
      </c>
    </row>
    <row r="8" customFormat="false" ht="14.5" hidden="false" customHeight="false" outlineLevel="0" collapsed="false">
      <c r="A8" s="14" t="s">
        <v>18</v>
      </c>
      <c r="B8" s="15" t="n">
        <v>0.792066642803684</v>
      </c>
      <c r="C8" s="5" t="n">
        <v>0.775402571464237</v>
      </c>
      <c r="D8" s="5" t="n">
        <v>0.520089285714286</v>
      </c>
      <c r="E8" s="5" t="n">
        <v>0.307086614173228</v>
      </c>
      <c r="F8" s="5" t="n">
        <v>0.611821086261981</v>
      </c>
      <c r="G8" s="5" t="n">
        <v>0.238845144356955</v>
      </c>
      <c r="H8" s="5" t="n">
        <v>0.833581925324596</v>
      </c>
      <c r="I8" s="5" t="n">
        <v>0.789780491971302</v>
      </c>
      <c r="J8" s="5" t="n">
        <v>0.873412544663998</v>
      </c>
      <c r="K8" s="5" t="n">
        <v>0.834290514142835</v>
      </c>
      <c r="L8" s="5" t="n">
        <v>0.740090666046728</v>
      </c>
      <c r="M8" s="5" t="n">
        <v>0.547222666880103</v>
      </c>
      <c r="N8" s="5" t="n">
        <v>0.853794545612965</v>
      </c>
      <c r="O8" s="5" t="n">
        <v>0.616501697854201</v>
      </c>
      <c r="P8" s="5" t="n">
        <v>0.45547913374849</v>
      </c>
      <c r="Q8" s="5" t="n">
        <v>0.366117778397991</v>
      </c>
      <c r="R8" s="5" t="n">
        <v>0.94305714332154</v>
      </c>
      <c r="S8" s="5" t="n">
        <v>0.926768401453704</v>
      </c>
      <c r="T8" s="5" t="n">
        <v>0.33640073284477</v>
      </c>
      <c r="U8" s="5" t="n">
        <v>0.55727981800455</v>
      </c>
      <c r="V8" s="5" t="n">
        <v>0.56289675300985</v>
      </c>
      <c r="W8" s="16" t="n">
        <v>0.846401028277635</v>
      </c>
    </row>
    <row r="9" customFormat="false" ht="14.5" hidden="false" customHeight="false" outlineLevel="0" collapsed="false">
      <c r="A9" s="14" t="s">
        <v>19</v>
      </c>
      <c r="B9" s="15" t="n">
        <v>0.854984590647193</v>
      </c>
      <c r="C9" s="5" t="n">
        <v>0.848377634642717</v>
      </c>
      <c r="D9" s="5" t="n">
        <v>0.366004962779156</v>
      </c>
      <c r="E9" s="5" t="n">
        <v>0.599236641221374</v>
      </c>
      <c r="F9" s="5" t="n">
        <v>0.549463647199047</v>
      </c>
      <c r="G9" s="5" t="n">
        <v>0.506908462867012</v>
      </c>
      <c r="H9" s="5" t="n">
        <v>0.848461108002238</v>
      </c>
      <c r="I9" s="5" t="n">
        <v>0.734955801309317</v>
      </c>
      <c r="J9" s="5" t="n">
        <v>0.819540338598316</v>
      </c>
      <c r="K9" s="5" t="n">
        <v>0.758453436807095</v>
      </c>
      <c r="L9" s="5" t="n">
        <v>0.561499578770008</v>
      </c>
      <c r="M9" s="5" t="n">
        <v>0.488982739625413</v>
      </c>
      <c r="N9" s="5" t="n">
        <v>0.64494806421152</v>
      </c>
      <c r="O9" s="5" t="n">
        <v>0.800421052631579</v>
      </c>
      <c r="P9" s="5" t="n">
        <v>0.260183082600057</v>
      </c>
      <c r="Q9" s="5" t="n">
        <v>0.0822336596880926</v>
      </c>
      <c r="R9" s="5" t="n">
        <v>0.92932631057277</v>
      </c>
      <c r="S9" s="5" t="n">
        <v>0.917130517472989</v>
      </c>
      <c r="T9" s="5" t="n">
        <v>0.477209687435314</v>
      </c>
      <c r="U9" s="5" t="n">
        <v>0.378464219461465</v>
      </c>
      <c r="V9" s="5" t="n">
        <v>0.797282484003365</v>
      </c>
      <c r="W9" s="16" t="n">
        <v>0.842837879887978</v>
      </c>
    </row>
    <row r="10" customFormat="false" ht="14.5" hidden="false" customHeight="false" outlineLevel="0" collapsed="false">
      <c r="A10" s="14" t="s">
        <v>20</v>
      </c>
      <c r="B10" s="15" t="n">
        <v>0.894705469845722</v>
      </c>
      <c r="C10" s="5" t="n">
        <v>0.833678463855422</v>
      </c>
      <c r="D10" s="5" t="n">
        <v>0.342281879194631</v>
      </c>
      <c r="E10" s="5" t="n">
        <v>0.217893217893218</v>
      </c>
      <c r="F10" s="5" t="n">
        <v>0.516968325791855</v>
      </c>
      <c r="G10" s="5" t="n">
        <v>0.161971830985916</v>
      </c>
      <c r="H10" s="5" t="n">
        <v>0.822490978250268</v>
      </c>
      <c r="I10" s="5" t="n">
        <v>0.729811433702484</v>
      </c>
      <c r="J10" s="5" t="n">
        <v>0.776884289621989</v>
      </c>
      <c r="K10" s="5" t="n">
        <v>0.754549940495196</v>
      </c>
      <c r="L10" s="5" t="n">
        <v>0.805791592128802</v>
      </c>
      <c r="M10" s="5" t="n">
        <v>0.64525627044711</v>
      </c>
      <c r="N10" s="5" t="n">
        <v>0.706587289314984</v>
      </c>
      <c r="O10" s="5" t="n">
        <v>0.603968740422924</v>
      </c>
      <c r="P10" s="5" t="n">
        <v>0.640779824718297</v>
      </c>
      <c r="Q10" s="5" t="n">
        <v>0.25442556204638</v>
      </c>
      <c r="R10" s="5" t="n">
        <v>0.9122875807779</v>
      </c>
      <c r="S10" s="5" t="n">
        <v>0.901805889665849</v>
      </c>
      <c r="T10" s="5" t="n">
        <v>0.368552803129074</v>
      </c>
      <c r="U10" s="5" t="n">
        <v>0.464972953799769</v>
      </c>
      <c r="V10" s="5" t="n">
        <v>0.846229684512428</v>
      </c>
      <c r="W10" s="16" t="n">
        <v>0.80198382699929</v>
      </c>
    </row>
    <row r="11" customFormat="false" ht="14.5" hidden="false" customHeight="false" outlineLevel="0" collapsed="false">
      <c r="A11" s="14" t="s">
        <v>21</v>
      </c>
      <c r="B11" s="15" t="n">
        <v>0.877681728880157</v>
      </c>
      <c r="C11" s="5" t="n">
        <v>0.89632837102777</v>
      </c>
      <c r="D11" s="5" t="n">
        <v>0.637065637065637</v>
      </c>
      <c r="E11" s="5" t="n">
        <v>0.525</v>
      </c>
      <c r="F11" s="5" t="n">
        <v>0.521459227467811</v>
      </c>
      <c r="G11" s="5" t="n">
        <v>0.732558139534884</v>
      </c>
      <c r="H11" s="5" t="n">
        <v>0.828942803617272</v>
      </c>
      <c r="I11" s="5" t="n">
        <v>0.767830843677677</v>
      </c>
      <c r="J11" s="5" t="n">
        <v>0.758469259723965</v>
      </c>
      <c r="K11" s="5" t="n">
        <v>0.814807604957498</v>
      </c>
      <c r="L11" s="5" t="n">
        <v>0.770426888159166</v>
      </c>
      <c r="M11" s="5" t="n">
        <v>0.692622341216719</v>
      </c>
      <c r="N11" s="5" t="n">
        <v>0.70272783632982</v>
      </c>
      <c r="O11" s="5" t="n">
        <v>0.688234430082256</v>
      </c>
      <c r="P11" s="5" t="n">
        <v>0.617428875823699</v>
      </c>
      <c r="Q11" s="5" t="n">
        <v>0.324837111131504</v>
      </c>
      <c r="R11" s="5" t="n">
        <v>0.922906471704728</v>
      </c>
      <c r="S11" s="5" t="n">
        <v>0.903798042577857</v>
      </c>
      <c r="T11" s="5" t="n">
        <v>0.308456973293769</v>
      </c>
      <c r="U11" s="5" t="n">
        <v>0.289166457444138</v>
      </c>
      <c r="V11" s="5" t="n">
        <v>0.793466772360946</v>
      </c>
      <c r="W11" s="16" t="n">
        <v>0.851863881670997</v>
      </c>
    </row>
    <row r="12" customFormat="false" ht="14.5" hidden="false" customHeight="false" outlineLevel="0" collapsed="false">
      <c r="A12" s="14" t="s">
        <v>22</v>
      </c>
      <c r="B12" s="15" t="n">
        <v>0.893170731707317</v>
      </c>
      <c r="C12" s="5" t="n">
        <v>0.865156615925059</v>
      </c>
      <c r="D12" s="5" t="n">
        <v>0.35042735042735</v>
      </c>
      <c r="E12" s="5" t="n">
        <v>0.136812411847673</v>
      </c>
      <c r="F12" s="5" t="n">
        <v>0.52392065344224</v>
      </c>
      <c r="G12" s="5" t="n">
        <v>0.282991202346041</v>
      </c>
      <c r="H12" s="5" t="n">
        <v>0.863745870044053</v>
      </c>
      <c r="I12" s="5" t="n">
        <v>0.720219412748233</v>
      </c>
      <c r="J12" s="5" t="n">
        <v>0.8743272335845</v>
      </c>
      <c r="K12" s="5" t="n">
        <v>0.771109746656344</v>
      </c>
      <c r="L12" s="5" t="n">
        <v>0.814142880180616</v>
      </c>
      <c r="M12" s="5" t="n">
        <v>0.735730593607306</v>
      </c>
      <c r="N12" s="5" t="n">
        <v>0.77199036918138</v>
      </c>
      <c r="O12" s="5" t="n">
        <v>0.477151786468452</v>
      </c>
      <c r="P12" s="5" t="n">
        <v>0.574073660465012</v>
      </c>
      <c r="Q12" s="5" t="n">
        <v>0.132936507936508</v>
      </c>
      <c r="R12" s="5" t="n">
        <v>0.922117858730319</v>
      </c>
      <c r="S12" s="5" t="n">
        <v>0.91372071270424</v>
      </c>
      <c r="T12" s="5" t="n">
        <v>0.568390977443609</v>
      </c>
      <c r="U12" s="5" t="n">
        <v>0.728329242098803</v>
      </c>
      <c r="V12" s="5" t="n">
        <v>0.868598125348926</v>
      </c>
      <c r="W12" s="16" t="n">
        <v>0.748717366628831</v>
      </c>
    </row>
    <row r="13" customFormat="false" ht="14.5" hidden="false" customHeight="false" outlineLevel="0" collapsed="false">
      <c r="A13" s="14" t="s">
        <v>23</v>
      </c>
      <c r="B13" s="15" t="n">
        <v>0.813773219265491</v>
      </c>
      <c r="C13" s="5" t="n">
        <v>0.833863415496069</v>
      </c>
      <c r="D13" s="5" t="n">
        <v>0.37117903930131</v>
      </c>
      <c r="E13" s="5" t="n">
        <v>0.318107667210441</v>
      </c>
      <c r="F13" s="5" t="n">
        <v>0.586111111111111</v>
      </c>
      <c r="G13" s="5" t="n">
        <v>0.298148148148148</v>
      </c>
      <c r="H13" s="5" t="n">
        <v>0.815671701430512</v>
      </c>
      <c r="I13" s="5" t="n">
        <v>0.771383698453608</v>
      </c>
      <c r="J13" s="5" t="n">
        <v>0.800927839786872</v>
      </c>
      <c r="K13" s="5" t="n">
        <v>0.779671361502347</v>
      </c>
      <c r="L13" s="5" t="n">
        <v>0.68028802880288</v>
      </c>
      <c r="M13" s="5" t="n">
        <v>0.69341922005571</v>
      </c>
      <c r="N13" s="5" t="n">
        <v>0.776027397260274</v>
      </c>
      <c r="O13" s="5" t="n">
        <v>0.756772908366534</v>
      </c>
      <c r="P13" s="5" t="n">
        <v>0.379981946002134</v>
      </c>
      <c r="Q13" s="5" t="n">
        <v>0.0130269925291887</v>
      </c>
      <c r="R13" s="5" t="n">
        <v>0.952621611887584</v>
      </c>
      <c r="S13" s="5" t="n">
        <v>0.924633709378331</v>
      </c>
      <c r="T13" s="5" t="n">
        <v>0.512866520787746</v>
      </c>
      <c r="U13" s="5" t="n">
        <v>0.32896469756834</v>
      </c>
      <c r="V13" s="5" t="n">
        <v>0.797382763545219</v>
      </c>
      <c r="W13" s="16" t="n">
        <v>0.875042288917887</v>
      </c>
    </row>
    <row r="14" customFormat="false" ht="14.5" hidden="false" customHeight="false" outlineLevel="0" collapsed="false">
      <c r="A14" s="14" t="s">
        <v>24</v>
      </c>
      <c r="B14" s="15" t="n">
        <v>0.803723486607834</v>
      </c>
      <c r="C14" s="5" t="n">
        <v>0.793266803867511</v>
      </c>
      <c r="D14" s="5" t="n">
        <v>0.663430420711974</v>
      </c>
      <c r="E14" s="5" t="n">
        <v>0.535714285714286</v>
      </c>
      <c r="F14" s="5" t="n">
        <v>0.576233183856502</v>
      </c>
      <c r="G14" s="5" t="n">
        <v>0.705627705627706</v>
      </c>
      <c r="H14" s="5" t="n">
        <v>0.88985832284886</v>
      </c>
      <c r="I14" s="5" t="n">
        <v>0.788285823712863</v>
      </c>
      <c r="J14" s="5" t="n">
        <v>0.881960520747766</v>
      </c>
      <c r="K14" s="5" t="n">
        <v>0.777597559794713</v>
      </c>
      <c r="L14" s="5" t="n">
        <v>0.76418570375829</v>
      </c>
      <c r="M14" s="5" t="n">
        <v>0.606159895150721</v>
      </c>
      <c r="N14" s="5" t="n">
        <v>0.759566431269502</v>
      </c>
      <c r="O14" s="5" t="n">
        <v>0.558382946034185</v>
      </c>
      <c r="P14" s="5" t="n">
        <v>0.723064345059219</v>
      </c>
      <c r="Q14" s="5" t="n">
        <v>0.343921368853196</v>
      </c>
      <c r="R14" s="5" t="n">
        <v>0.928429692630824</v>
      </c>
      <c r="S14" s="5" t="n">
        <v>0.915719951947971</v>
      </c>
      <c r="T14" s="5" t="n">
        <v>0.479495408754569</v>
      </c>
      <c r="U14" s="5" t="n">
        <v>0.381443880428652</v>
      </c>
      <c r="V14" s="5" t="n">
        <v>0.713511761437303</v>
      </c>
      <c r="W14" s="16" t="n">
        <v>0.673767399505659</v>
      </c>
    </row>
    <row r="15" customFormat="false" ht="14.5" hidden="false" customHeight="false" outlineLevel="0" collapsed="false">
      <c r="A15" s="14" t="s">
        <v>25</v>
      </c>
      <c r="B15" s="15" t="n">
        <v>0.860002785321356</v>
      </c>
      <c r="C15" s="5" t="n">
        <v>0.867241069825884</v>
      </c>
      <c r="D15" s="5" t="n">
        <v>0.55719557195572</v>
      </c>
      <c r="E15" s="5" t="n">
        <v>0.492682926829268</v>
      </c>
      <c r="F15" s="5" t="n">
        <v>0.565683646112601</v>
      </c>
      <c r="G15" s="5" t="n">
        <v>0.562841530054645</v>
      </c>
      <c r="H15" s="5" t="n">
        <v>0.820445237419407</v>
      </c>
      <c r="I15" s="5" t="n">
        <v>0.718770226537217</v>
      </c>
      <c r="J15" s="5" t="n">
        <v>0.799044872097972</v>
      </c>
      <c r="K15" s="5" t="n">
        <v>0.672556418257021</v>
      </c>
      <c r="L15" s="5" t="n">
        <v>0.718127028280019</v>
      </c>
      <c r="M15" s="5" t="n">
        <v>0.69338293315297</v>
      </c>
      <c r="N15" s="5" t="n">
        <v>0.69575522516699</v>
      </c>
      <c r="O15" s="5" t="n">
        <v>0.659860059974297</v>
      </c>
      <c r="P15" s="5" t="n">
        <v>0.62772792040597</v>
      </c>
      <c r="Q15" s="5" t="n">
        <v>0.215004793863854</v>
      </c>
      <c r="R15" s="5" t="n">
        <v>0.920074804042043</v>
      </c>
      <c r="S15" s="5" t="n">
        <v>0.906645863626041</v>
      </c>
      <c r="T15" s="5" t="n">
        <v>0.389136443115799</v>
      </c>
      <c r="U15" s="5" t="n">
        <v>0.383331249218457</v>
      </c>
      <c r="V15" s="5" t="n">
        <v>0.831730769230769</v>
      </c>
      <c r="W15" s="16" t="n">
        <v>0.807250582417133</v>
      </c>
    </row>
    <row r="16" customFormat="false" ht="14.5" hidden="false" customHeight="false" outlineLevel="0" collapsed="false">
      <c r="A16" s="14" t="s">
        <v>26</v>
      </c>
      <c r="B16" s="15" t="n">
        <v>0.890217871338142</v>
      </c>
      <c r="C16" s="5" t="n">
        <v>0.859659568506584</v>
      </c>
      <c r="D16" s="5" t="n">
        <v>0.683794466403162</v>
      </c>
      <c r="E16" s="5" t="n">
        <v>0.527173913043478</v>
      </c>
      <c r="F16" s="5" t="n">
        <v>0.533101045296167</v>
      </c>
      <c r="G16" s="5" t="n">
        <v>0.565573770491803</v>
      </c>
      <c r="H16" s="5" t="n">
        <v>0.854508196721312</v>
      </c>
      <c r="I16" s="5" t="n">
        <v>0.821722287821349</v>
      </c>
      <c r="J16" s="5" t="n">
        <v>0.858397687756853</v>
      </c>
      <c r="K16" s="5" t="n">
        <v>0.821900065895612</v>
      </c>
      <c r="L16" s="5" t="n">
        <v>0.83404352457769</v>
      </c>
      <c r="M16" s="5" t="n">
        <v>0.534944480731548</v>
      </c>
      <c r="N16" s="5" t="n">
        <v>0.79635593220339</v>
      </c>
      <c r="O16" s="5" t="n">
        <v>0.591014046565326</v>
      </c>
      <c r="P16" s="5" t="n">
        <v>0.580054519576388</v>
      </c>
      <c r="Q16" s="5" t="n">
        <v>0.195794514910016</v>
      </c>
      <c r="R16" s="5" t="n">
        <v>0.92555076001534</v>
      </c>
      <c r="S16" s="5" t="n">
        <v>0.912367587097127</v>
      </c>
      <c r="T16" s="5" t="n">
        <v>0.418292472375691</v>
      </c>
      <c r="U16" s="5" t="n">
        <v>0.657248218468132</v>
      </c>
      <c r="V16" s="5" t="n">
        <v>0.869069215740999</v>
      </c>
      <c r="W16" s="16" t="n">
        <v>0.777122766204928</v>
      </c>
    </row>
    <row r="17" customFormat="false" ht="14.5" hidden="false" customHeight="false" outlineLevel="0" collapsed="false">
      <c r="A17" s="14" t="s">
        <v>27</v>
      </c>
      <c r="B17" s="15" t="n">
        <v>0.811685442898167</v>
      </c>
      <c r="C17" s="5" t="n">
        <v>0.80083068084776</v>
      </c>
      <c r="D17" s="5" t="n">
        <v>0.469387755102041</v>
      </c>
      <c r="E17" s="5" t="n">
        <v>0.215068493150685</v>
      </c>
      <c r="F17" s="5" t="n">
        <v>0.342639593908629</v>
      </c>
      <c r="G17" s="5" t="n">
        <v>0.312406576980568</v>
      </c>
      <c r="H17" s="5" t="n">
        <v>0.779521470160116</v>
      </c>
      <c r="I17" s="5" t="n">
        <v>0.762179217501052</v>
      </c>
      <c r="J17" s="5" t="n">
        <v>0.761096822367875</v>
      </c>
      <c r="K17" s="5" t="n">
        <v>0.723202113156101</v>
      </c>
      <c r="L17" s="5" t="n">
        <v>0.876180698151951</v>
      </c>
      <c r="M17" s="5" t="n">
        <v>0.632997250229148</v>
      </c>
      <c r="N17" s="5" t="n">
        <v>0.789956081726179</v>
      </c>
      <c r="O17" s="5" t="n">
        <v>0.763199438694966</v>
      </c>
      <c r="P17" s="5" t="n">
        <v>0.451016096061017</v>
      </c>
      <c r="Q17" s="5" t="n">
        <v>0.0209397093479969</v>
      </c>
      <c r="R17" s="5" t="n">
        <v>0.955664986845234</v>
      </c>
      <c r="S17" s="5" t="n">
        <v>0.935094654529614</v>
      </c>
      <c r="T17" s="5" t="n">
        <v>0.440522380997445</v>
      </c>
      <c r="U17" s="5" t="n">
        <v>0.326847995835502</v>
      </c>
      <c r="V17" s="5" t="n">
        <v>0.824407210711347</v>
      </c>
      <c r="W17" s="16" t="n">
        <v>0.728435895204108</v>
      </c>
    </row>
    <row r="18" customFormat="false" ht="14.5" hidden="false" customHeight="false" outlineLevel="0" collapsed="false">
      <c r="A18" s="14" t="s">
        <v>28</v>
      </c>
      <c r="B18" s="15" t="n">
        <v>0.866119198705985</v>
      </c>
      <c r="C18" s="5" t="n">
        <v>0.846845766370832</v>
      </c>
      <c r="D18" s="5" t="n">
        <v>0.100961538461539</v>
      </c>
      <c r="E18" s="5" t="n">
        <v>0.359154929577465</v>
      </c>
      <c r="F18" s="5" t="n">
        <v>0.310344827586207</v>
      </c>
      <c r="G18" s="5" t="n">
        <v>0.583333333333333</v>
      </c>
      <c r="H18" s="5" t="n">
        <v>0.662615101289135</v>
      </c>
      <c r="I18" s="5" t="n">
        <v>0.574715513858667</v>
      </c>
      <c r="J18" s="5" t="n">
        <v>0.701902834008097</v>
      </c>
      <c r="K18" s="5" t="n">
        <v>0.636661560930431</v>
      </c>
      <c r="L18" s="5" t="n">
        <v>0.00736143187066975</v>
      </c>
      <c r="M18" s="5" t="n">
        <v>0.00515213376105765</v>
      </c>
      <c r="N18" s="5" t="n">
        <v>0.00175047740292807</v>
      </c>
      <c r="O18" s="5" t="n">
        <v>0.0353286508019709</v>
      </c>
      <c r="P18" s="5" t="n">
        <v>0.601686889612311</v>
      </c>
      <c r="Q18" s="5" t="n">
        <v>0.162950459291827</v>
      </c>
      <c r="R18" s="5" t="n">
        <v>0.957716962855433</v>
      </c>
      <c r="S18" s="5" t="n">
        <v>0.939938984396882</v>
      </c>
      <c r="T18" s="5" t="n">
        <v>0.498739193083574</v>
      </c>
      <c r="U18" s="5" t="n">
        <v>0.558669388205439</v>
      </c>
      <c r="V18" s="5" t="n">
        <v>0.73014604838452</v>
      </c>
      <c r="W18" s="16" t="n">
        <v>0.857044251859805</v>
      </c>
    </row>
    <row r="19" customFormat="false" ht="14.5" hidden="false" customHeight="false" outlineLevel="0" collapsed="false">
      <c r="A19" s="14" t="s">
        <v>29</v>
      </c>
      <c r="B19" s="15" t="n">
        <v>0.79493660728615</v>
      </c>
      <c r="C19" s="5" t="n">
        <v>0.786456522578901</v>
      </c>
      <c r="D19" s="5" t="n">
        <v>0.3796875</v>
      </c>
      <c r="E19" s="5" t="n">
        <v>0.653281096963761</v>
      </c>
      <c r="F19" s="5" t="n">
        <v>0.43843498273878</v>
      </c>
      <c r="G19" s="5" t="n">
        <v>0.495890410958904</v>
      </c>
      <c r="H19" s="5" t="n">
        <v>0.816849327274347</v>
      </c>
      <c r="I19" s="5" t="n">
        <v>0.681056844289632</v>
      </c>
      <c r="J19" s="5" t="n">
        <v>0.86377766436227</v>
      </c>
      <c r="K19" s="5" t="n">
        <v>0.649796084828711</v>
      </c>
      <c r="L19" s="5" t="n">
        <v>0.728692352597782</v>
      </c>
      <c r="M19" s="5" t="n">
        <v>0.589683074848281</v>
      </c>
      <c r="N19" s="5" t="n">
        <v>0.741236162361624</v>
      </c>
      <c r="O19" s="5" t="n">
        <v>0.579593842122502</v>
      </c>
      <c r="P19" s="5" t="n">
        <v>0.598029929910968</v>
      </c>
      <c r="Q19" s="5" t="n">
        <v>0.0794499288701125</v>
      </c>
      <c r="R19" s="5" t="n">
        <v>0.889637292163446</v>
      </c>
      <c r="S19" s="5" t="n">
        <v>0.871519159151274</v>
      </c>
      <c r="T19" s="5" t="n">
        <v>0.414434140477417</v>
      </c>
      <c r="U19" s="5" t="n">
        <v>0.365614195316068</v>
      </c>
      <c r="V19" s="5" t="n">
        <v>0.790907398047405</v>
      </c>
      <c r="W19" s="16" t="n">
        <v>0.876392472779911</v>
      </c>
    </row>
    <row r="20" customFormat="false" ht="14.5" hidden="false" customHeight="false" outlineLevel="0" collapsed="false">
      <c r="A20" s="14" t="s">
        <v>30</v>
      </c>
      <c r="B20" s="15" t="n">
        <v>0.863674450799665</v>
      </c>
      <c r="C20" s="5" t="n">
        <v>0.856438175971938</v>
      </c>
      <c r="D20" s="5" t="n">
        <v>0.531496062992126</v>
      </c>
      <c r="E20" s="5" t="n">
        <v>0.328</v>
      </c>
      <c r="F20" s="5" t="n">
        <v>0.377521613832853</v>
      </c>
      <c r="G20" s="5" t="n">
        <v>0.539823008849558</v>
      </c>
      <c r="H20" s="5" t="n">
        <v>0.675127426247233</v>
      </c>
      <c r="I20" s="5" t="n">
        <v>0.610541903465941</v>
      </c>
      <c r="J20" s="5" t="n">
        <v>0.788185393010206</v>
      </c>
      <c r="K20" s="5" t="n">
        <v>0.653660941114018</v>
      </c>
      <c r="L20" s="5" t="n">
        <v>0.719049228342909</v>
      </c>
      <c r="M20" s="5" t="n">
        <v>0.558241482965932</v>
      </c>
      <c r="N20" s="5" t="n">
        <v>0.782398026605585</v>
      </c>
      <c r="O20" s="5" t="n">
        <v>0.668878106743242</v>
      </c>
      <c r="P20" s="5" t="n">
        <v>0.706837929731772</v>
      </c>
      <c r="Q20" s="5" t="n">
        <v>0.23608808903623</v>
      </c>
      <c r="R20" s="5" t="n">
        <v>0.969985286905346</v>
      </c>
      <c r="S20" s="5" t="n">
        <v>0.942746691811662</v>
      </c>
      <c r="T20" s="5" t="n">
        <v>0.562254614377905</v>
      </c>
      <c r="U20" s="5" t="n">
        <v>0.740193581253184</v>
      </c>
      <c r="V20" s="5" t="n">
        <v>0.76593021851986</v>
      </c>
      <c r="W20" s="16" t="n">
        <v>0.868412349473766</v>
      </c>
    </row>
    <row r="21" customFormat="false" ht="14.5" hidden="false" customHeight="false" outlineLevel="0" collapsed="false">
      <c r="A21" s="14" t="s">
        <v>31</v>
      </c>
      <c r="B21" s="15" t="n">
        <v>0.878444286964859</v>
      </c>
      <c r="C21" s="5" t="n">
        <v>0.871806149786077</v>
      </c>
      <c r="D21" s="5" t="n">
        <v>0.720472440944882</v>
      </c>
      <c r="E21" s="5" t="n">
        <v>0.260458839406208</v>
      </c>
      <c r="F21" s="5" t="n">
        <v>0.44</v>
      </c>
      <c r="G21" s="5" t="n">
        <v>0.22992700729927</v>
      </c>
      <c r="H21" s="5" t="n">
        <v>0.851570621468927</v>
      </c>
      <c r="I21" s="5" t="n">
        <v>0.829183313202639</v>
      </c>
      <c r="J21" s="5" t="n">
        <v>0.813260252896774</v>
      </c>
      <c r="K21" s="5" t="n">
        <v>0.794329455607594</v>
      </c>
      <c r="L21" s="5" t="n">
        <v>0.724061364553896</v>
      </c>
      <c r="M21" s="5" t="n">
        <v>0.809541912183995</v>
      </c>
      <c r="N21" s="5" t="n">
        <v>0.607268090532356</v>
      </c>
      <c r="O21" s="5" t="n">
        <v>0.693168003890105</v>
      </c>
      <c r="P21" s="5" t="n">
        <v>0.252986940816894</v>
      </c>
      <c r="Q21" s="5" t="n">
        <v>0.00826811840762164</v>
      </c>
      <c r="R21" s="5" t="n">
        <v>0.937636873717159</v>
      </c>
      <c r="S21" s="5" t="n">
        <v>0.920689665363348</v>
      </c>
      <c r="T21" s="5" t="n">
        <v>0.471221613155834</v>
      </c>
      <c r="U21" s="5" t="n">
        <v>0.560001930874686</v>
      </c>
      <c r="V21" s="5" t="n">
        <v>0.788806469264912</v>
      </c>
      <c r="W21" s="16" t="n">
        <v>0.849140335750875</v>
      </c>
    </row>
    <row r="22" customFormat="false" ht="15" hidden="false" customHeight="false" outlineLevel="0" collapsed="false">
      <c r="A22" s="14" t="s">
        <v>32</v>
      </c>
      <c r="B22" s="17" t="n">
        <v>0.806490960575038</v>
      </c>
      <c r="C22" s="18" t="n">
        <v>0.818986288167521</v>
      </c>
      <c r="D22" s="18" t="n">
        <v>0.399698340874812</v>
      </c>
      <c r="E22" s="18" t="n">
        <v>0.692965779467681</v>
      </c>
      <c r="F22" s="18" t="n">
        <v>0.489414694894147</v>
      </c>
      <c r="G22" s="18" t="n">
        <v>0.701353637901861</v>
      </c>
      <c r="H22" s="18" t="n">
        <v>0.813610315186246</v>
      </c>
      <c r="I22" s="18" t="n">
        <v>0.743522803686563</v>
      </c>
      <c r="J22" s="18" t="n">
        <v>0.836006141772584</v>
      </c>
      <c r="K22" s="18" t="n">
        <v>0.754727474972191</v>
      </c>
      <c r="L22" s="18" t="n">
        <v>0.7625284738041</v>
      </c>
      <c r="M22" s="18" t="n">
        <v>0.647371444987073</v>
      </c>
      <c r="N22" s="18" t="n">
        <v>0.881314766839378</v>
      </c>
      <c r="O22" s="18" t="n">
        <v>0.811464968152866</v>
      </c>
      <c r="P22" s="18" t="n">
        <v>0.361202485380117</v>
      </c>
      <c r="Q22" s="18" t="n">
        <v>0.00209531635168447</v>
      </c>
      <c r="R22" s="18" t="n">
        <v>0.920007986803504</v>
      </c>
      <c r="S22" s="18" t="n">
        <v>0.902375726524333</v>
      </c>
      <c r="T22" s="18" t="n">
        <v>0.407796845551037</v>
      </c>
      <c r="U22" s="18" t="n">
        <v>0.357327408019843</v>
      </c>
      <c r="V22" s="18" t="n">
        <v>0.810328849448173</v>
      </c>
      <c r="W22" s="19" t="n">
        <v>0.818862129485179</v>
      </c>
    </row>
    <row r="23" customFormat="false" ht="14.5" hidden="false" customHeight="false" outlineLevel="0" collapsed="false">
      <c r="A23" s="20" t="s">
        <v>33</v>
      </c>
      <c r="B23" s="11" t="n">
        <v>0.852214272343447</v>
      </c>
      <c r="C23" s="12" t="n">
        <v>0.841773109793794</v>
      </c>
      <c r="D23" s="12" t="n">
        <v>0.452316320361691</v>
      </c>
      <c r="E23" s="12" t="n">
        <v>0.442325699479086</v>
      </c>
      <c r="F23" s="12" t="n">
        <v>0.477140072321741</v>
      </c>
      <c r="G23" s="12" t="n">
        <v>0.465534565243089</v>
      </c>
      <c r="H23" s="12" t="n">
        <v>0.808019387997172</v>
      </c>
      <c r="I23" s="12" t="n">
        <v>0.731469836012371</v>
      </c>
      <c r="J23" s="12" t="n">
        <v>0.812104790885263</v>
      </c>
      <c r="K23" s="12" t="n">
        <v>0.740828544143941</v>
      </c>
      <c r="L23" s="12" t="n">
        <v>0.723720534689337</v>
      </c>
      <c r="M23" s="12" t="n">
        <v>0.604698482582523</v>
      </c>
      <c r="N23" s="12" t="n">
        <v>0.700030866260647</v>
      </c>
      <c r="O23" s="12" t="n">
        <v>0.609792663912893</v>
      </c>
      <c r="P23" s="12" t="n">
        <v>0.50939908277241</v>
      </c>
      <c r="Q23" s="12" t="n">
        <v>0.186477841237321</v>
      </c>
      <c r="R23" s="12" t="n">
        <v>0.933359156621007</v>
      </c>
      <c r="S23" s="12" t="n">
        <v>0.915993211544381</v>
      </c>
      <c r="T23" s="12" t="n">
        <v>0.425734632996269</v>
      </c>
      <c r="U23" s="12" t="n">
        <v>0.447487503967027</v>
      </c>
      <c r="V23" s="12" t="n">
        <v>0.777389928012518</v>
      </c>
      <c r="W23" s="13" t="n">
        <v>0.796934365221746</v>
      </c>
    </row>
    <row r="24" customFormat="false" ht="15" hidden="false" customHeight="false" outlineLevel="0" collapsed="false">
      <c r="A24" s="21" t="s">
        <v>34</v>
      </c>
      <c r="B24" s="17" t="n">
        <v>0.036561992455158</v>
      </c>
      <c r="C24" s="18" t="n">
        <v>0.0333308952606096</v>
      </c>
      <c r="D24" s="18" t="n">
        <v>0.148532871954027</v>
      </c>
      <c r="E24" s="18" t="n">
        <v>0.180278689694684</v>
      </c>
      <c r="F24" s="18" t="n">
        <v>0.105701720299125</v>
      </c>
      <c r="G24" s="18" t="n">
        <v>0.183827488732575</v>
      </c>
      <c r="H24" s="18" t="n">
        <v>0.0660177625704893</v>
      </c>
      <c r="I24" s="18" t="n">
        <v>0.0685374001927787</v>
      </c>
      <c r="J24" s="18" t="n">
        <v>0.0571112255924774</v>
      </c>
      <c r="K24" s="18" t="n">
        <v>0.0594415717832469</v>
      </c>
      <c r="L24" s="18" t="n">
        <v>0.183150332138761</v>
      </c>
      <c r="M24" s="18" t="n">
        <v>0.159778562735673</v>
      </c>
      <c r="N24" s="18" t="n">
        <v>0.216648897005484</v>
      </c>
      <c r="O24" s="18" t="n">
        <v>0.173416115329359</v>
      </c>
      <c r="P24" s="18" t="n">
        <v>0.13968462476717</v>
      </c>
      <c r="Q24" s="18" t="n">
        <v>0.130149200478815</v>
      </c>
      <c r="R24" s="18" t="n">
        <v>0.0207080082402714</v>
      </c>
      <c r="S24" s="18" t="n">
        <v>0.0179544103126111</v>
      </c>
      <c r="T24" s="18" t="n">
        <v>0.0887817999762225</v>
      </c>
      <c r="U24" s="18" t="n">
        <v>0.146113812386456</v>
      </c>
      <c r="V24" s="18" t="n">
        <v>0.0863730903356801</v>
      </c>
      <c r="W24" s="19" t="n">
        <v>0.0839251968543338</v>
      </c>
    </row>
    <row r="26" customFormat="false" ht="14.5" hidden="false" customHeight="false" outlineLevel="0" collapsed="false">
      <c r="B26" s="22" t="s">
        <v>35</v>
      </c>
      <c r="F26" s="22" t="s">
        <v>35</v>
      </c>
      <c r="J26" s="22" t="s">
        <v>35</v>
      </c>
      <c r="N26" s="22" t="s">
        <v>35</v>
      </c>
      <c r="R26" s="22" t="s">
        <v>35</v>
      </c>
      <c r="V26" s="22" t="s">
        <v>35</v>
      </c>
      <c r="Z26" s="22" t="s">
        <v>35</v>
      </c>
    </row>
    <row r="27" customFormat="false" ht="15" hidden="false" customHeight="false" outlineLevel="0" collapsed="false">
      <c r="B27" s="22" t="s">
        <v>1</v>
      </c>
      <c r="F27" s="22" t="s">
        <v>2</v>
      </c>
      <c r="J27" s="22" t="s">
        <v>3</v>
      </c>
      <c r="N27" s="22" t="s">
        <v>4</v>
      </c>
      <c r="R27" s="22" t="s">
        <v>5</v>
      </c>
      <c r="V27" s="22" t="s">
        <v>36</v>
      </c>
      <c r="Z27" s="22" t="s">
        <v>37</v>
      </c>
    </row>
    <row r="28" customFormat="false" ht="14.5" hidden="false" customHeight="false" outlineLevel="0" collapsed="false">
      <c r="B28" s="23"/>
      <c r="C28" s="23" t="s">
        <v>38</v>
      </c>
      <c r="D28" s="23" t="s">
        <v>39</v>
      </c>
      <c r="F28" s="23"/>
      <c r="G28" s="23" t="s">
        <v>38</v>
      </c>
      <c r="H28" s="23" t="s">
        <v>39</v>
      </c>
      <c r="J28" s="23"/>
      <c r="K28" s="23" t="s">
        <v>38</v>
      </c>
      <c r="L28" s="23" t="s">
        <v>39</v>
      </c>
      <c r="N28" s="23"/>
      <c r="O28" s="23" t="s">
        <v>38</v>
      </c>
      <c r="P28" s="23" t="s">
        <v>39</v>
      </c>
      <c r="R28" s="23"/>
      <c r="S28" s="23" t="s">
        <v>38</v>
      </c>
      <c r="T28" s="23" t="s">
        <v>39</v>
      </c>
      <c r="V28" s="23"/>
      <c r="W28" s="23" t="s">
        <v>38</v>
      </c>
      <c r="X28" s="23" t="s">
        <v>39</v>
      </c>
      <c r="Z28" s="23"/>
      <c r="AA28" s="23" t="s">
        <v>38</v>
      </c>
      <c r="AB28" s="23" t="s">
        <v>39</v>
      </c>
    </row>
    <row r="29" customFormat="false" ht="14.5" hidden="false" customHeight="false" outlineLevel="0" collapsed="false">
      <c r="B29" s="24" t="s">
        <v>33</v>
      </c>
      <c r="C29" s="24" t="n">
        <v>0.852214272343447</v>
      </c>
      <c r="D29" s="24" t="n">
        <v>0.841773109793794</v>
      </c>
      <c r="F29" s="24" t="s">
        <v>33</v>
      </c>
      <c r="G29" s="24" t="n">
        <v>0.452316320361691</v>
      </c>
      <c r="H29" s="24" t="n">
        <v>0.442325699479086</v>
      </c>
      <c r="J29" s="24" t="s">
        <v>33</v>
      </c>
      <c r="K29" s="24" t="n">
        <v>0.477140072321741</v>
      </c>
      <c r="L29" s="24" t="n">
        <v>0.465534565243089</v>
      </c>
      <c r="N29" s="24" t="s">
        <v>33</v>
      </c>
      <c r="O29" s="24" t="n">
        <v>0.808019387997172</v>
      </c>
      <c r="P29" s="24" t="n">
        <v>0.731469836012371</v>
      </c>
      <c r="R29" s="24" t="s">
        <v>33</v>
      </c>
      <c r="S29" s="24" t="n">
        <v>0.812104790885263</v>
      </c>
      <c r="T29" s="24" t="n">
        <v>0.740828544143941</v>
      </c>
      <c r="V29" s="24" t="s">
        <v>33</v>
      </c>
      <c r="W29" s="24" t="n">
        <v>0.723720534689337</v>
      </c>
      <c r="X29" s="24" t="n">
        <v>0.604698482582523</v>
      </c>
      <c r="Z29" s="24" t="s">
        <v>33</v>
      </c>
      <c r="AA29" s="24" t="n">
        <v>0.700030866260647</v>
      </c>
      <c r="AB29" s="24" t="n">
        <v>0.609792663912893</v>
      </c>
    </row>
    <row r="30" customFormat="false" ht="14.5" hidden="false" customHeight="false" outlineLevel="0" collapsed="false">
      <c r="B30" s="24" t="s">
        <v>40</v>
      </c>
      <c r="C30" s="24" t="n">
        <v>0.00141104480852942</v>
      </c>
      <c r="D30" s="24" t="n">
        <v>0.00117266794436671</v>
      </c>
      <c r="F30" s="24" t="s">
        <v>40</v>
      </c>
      <c r="G30" s="24" t="n">
        <v>0.0232876814981841</v>
      </c>
      <c r="H30" s="24" t="n">
        <v>0.0343059840668118</v>
      </c>
      <c r="J30" s="24" t="s">
        <v>40</v>
      </c>
      <c r="K30" s="24" t="n">
        <v>0.0117935677672052</v>
      </c>
      <c r="L30" s="24" t="n">
        <v>0.035669909258932</v>
      </c>
      <c r="N30" s="24" t="s">
        <v>40</v>
      </c>
      <c r="O30" s="24" t="n">
        <v>0.00460047525119202</v>
      </c>
      <c r="P30" s="24" t="n">
        <v>0.00495834051547316</v>
      </c>
      <c r="R30" s="24" t="s">
        <v>40</v>
      </c>
      <c r="S30" s="24" t="n">
        <v>0.00344289720471233</v>
      </c>
      <c r="T30" s="24" t="n">
        <v>0.00372959492584417</v>
      </c>
      <c r="V30" s="24" t="s">
        <v>40</v>
      </c>
      <c r="W30" s="24" t="n">
        <v>0.0354076021715684</v>
      </c>
      <c r="X30" s="24" t="n">
        <v>0.0269474773937596</v>
      </c>
      <c r="Z30" s="24" t="s">
        <v>40</v>
      </c>
      <c r="AA30" s="24" t="n">
        <v>0.0495443414944533</v>
      </c>
      <c r="AB30" s="24" t="n">
        <v>0.0317438795590327</v>
      </c>
    </row>
    <row r="31" customFormat="false" ht="14.5" hidden="false" customHeight="false" outlineLevel="0" collapsed="false">
      <c r="B31" s="24" t="s">
        <v>41</v>
      </c>
      <c r="C31" s="24" t="n">
        <v>19</v>
      </c>
      <c r="D31" s="24" t="n">
        <v>19</v>
      </c>
      <c r="F31" s="24" t="s">
        <v>41</v>
      </c>
      <c r="G31" s="24" t="n">
        <v>19</v>
      </c>
      <c r="H31" s="24" t="n">
        <v>19</v>
      </c>
      <c r="J31" s="24" t="s">
        <v>41</v>
      </c>
      <c r="K31" s="24" t="n">
        <v>19</v>
      </c>
      <c r="L31" s="24" t="n">
        <v>19</v>
      </c>
      <c r="N31" s="24" t="s">
        <v>41</v>
      </c>
      <c r="O31" s="24" t="n">
        <v>19</v>
      </c>
      <c r="P31" s="24" t="n">
        <v>19</v>
      </c>
      <c r="R31" s="24" t="s">
        <v>41</v>
      </c>
      <c r="S31" s="24" t="n">
        <v>19</v>
      </c>
      <c r="T31" s="24" t="n">
        <v>19</v>
      </c>
      <c r="V31" s="24" t="s">
        <v>41</v>
      </c>
      <c r="W31" s="24" t="n">
        <v>19</v>
      </c>
      <c r="X31" s="24" t="n">
        <v>19</v>
      </c>
      <c r="Z31" s="24" t="s">
        <v>41</v>
      </c>
      <c r="AA31" s="24" t="n">
        <v>19</v>
      </c>
      <c r="AB31" s="24" t="n">
        <v>19</v>
      </c>
    </row>
    <row r="32" customFormat="false" ht="14.5" hidden="false" customHeight="false" outlineLevel="0" collapsed="false">
      <c r="B32" s="24" t="s">
        <v>42</v>
      </c>
      <c r="C32" s="24" t="n">
        <v>0.860299674897793</v>
      </c>
      <c r="D32" s="24"/>
      <c r="F32" s="24" t="s">
        <v>42</v>
      </c>
      <c r="G32" s="24" t="n">
        <v>-0.00521273492411662</v>
      </c>
      <c r="H32" s="24"/>
      <c r="J32" s="24" t="s">
        <v>42</v>
      </c>
      <c r="K32" s="24" t="n">
        <v>-0.110543198702022</v>
      </c>
      <c r="L32" s="24"/>
      <c r="N32" s="24" t="s">
        <v>42</v>
      </c>
      <c r="O32" s="24" t="n">
        <v>0.868860802626732</v>
      </c>
      <c r="P32" s="24"/>
      <c r="R32" s="24" t="s">
        <v>42</v>
      </c>
      <c r="S32" s="24" t="n">
        <v>0.484282708966104</v>
      </c>
      <c r="T32" s="24"/>
      <c r="V32" s="24" t="s">
        <v>42</v>
      </c>
      <c r="W32" s="24" t="n">
        <v>0.855490380196586</v>
      </c>
      <c r="X32" s="24"/>
      <c r="Z32" s="24" t="s">
        <v>42</v>
      </c>
      <c r="AA32" s="24" t="n">
        <v>0.72022465468501</v>
      </c>
      <c r="AB32" s="24"/>
    </row>
    <row r="33" customFormat="false" ht="14.5" hidden="false" customHeight="false" outlineLevel="0" collapsed="false">
      <c r="B33" s="24" t="s">
        <v>43</v>
      </c>
      <c r="C33" s="24" t="n">
        <v>0</v>
      </c>
      <c r="D33" s="24"/>
      <c r="F33" s="24" t="s">
        <v>43</v>
      </c>
      <c r="G33" s="24" t="n">
        <v>0</v>
      </c>
      <c r="H33" s="24"/>
      <c r="J33" s="24" t="s">
        <v>43</v>
      </c>
      <c r="K33" s="24" t="n">
        <v>0</v>
      </c>
      <c r="L33" s="24"/>
      <c r="N33" s="24" t="s">
        <v>43</v>
      </c>
      <c r="O33" s="24" t="n">
        <v>0</v>
      </c>
      <c r="P33" s="24"/>
      <c r="R33" s="24" t="s">
        <v>43</v>
      </c>
      <c r="S33" s="24" t="n">
        <v>0</v>
      </c>
      <c r="T33" s="24"/>
      <c r="V33" s="24" t="s">
        <v>43</v>
      </c>
      <c r="W33" s="24" t="n">
        <v>0</v>
      </c>
      <c r="X33" s="24"/>
      <c r="Z33" s="24" t="s">
        <v>43</v>
      </c>
      <c r="AA33" s="24" t="n">
        <v>0</v>
      </c>
      <c r="AB33" s="24"/>
    </row>
    <row r="34" customFormat="false" ht="14.5" hidden="false" customHeight="false" outlineLevel="0" collapsed="false">
      <c r="B34" s="24" t="s">
        <v>44</v>
      </c>
      <c r="C34" s="24" t="n">
        <v>18</v>
      </c>
      <c r="D34" s="24"/>
      <c r="F34" s="24" t="s">
        <v>44</v>
      </c>
      <c r="G34" s="24" t="n">
        <v>18</v>
      </c>
      <c r="H34" s="24"/>
      <c r="J34" s="24" t="s">
        <v>44</v>
      </c>
      <c r="K34" s="24" t="n">
        <v>18</v>
      </c>
      <c r="L34" s="24"/>
      <c r="N34" s="24" t="s">
        <v>44</v>
      </c>
      <c r="O34" s="24" t="n">
        <v>18</v>
      </c>
      <c r="P34" s="24"/>
      <c r="R34" s="24" t="s">
        <v>44</v>
      </c>
      <c r="S34" s="24" t="n">
        <v>18</v>
      </c>
      <c r="T34" s="24"/>
      <c r="V34" s="24" t="s">
        <v>44</v>
      </c>
      <c r="W34" s="24" t="n">
        <v>18</v>
      </c>
      <c r="X34" s="24"/>
      <c r="Z34" s="24" t="s">
        <v>44</v>
      </c>
      <c r="AA34" s="24" t="n">
        <v>18</v>
      </c>
      <c r="AB34" s="24"/>
    </row>
    <row r="35" customFormat="false" ht="14.5" hidden="false" customHeight="false" outlineLevel="0" collapsed="false">
      <c r="B35" s="24" t="s">
        <v>45</v>
      </c>
      <c r="C35" s="24" t="n">
        <v>2.36469386207379</v>
      </c>
      <c r="D35" s="24"/>
      <c r="F35" s="24" t="s">
        <v>45</v>
      </c>
      <c r="G35" s="24" t="n">
        <v>0.180997980115276</v>
      </c>
      <c r="H35" s="24"/>
      <c r="J35" s="24" t="s">
        <v>45</v>
      </c>
      <c r="K35" s="24" t="n">
        <v>0.221843866574899</v>
      </c>
      <c r="L35" s="24"/>
      <c r="N35" s="24" t="s">
        <v>45</v>
      </c>
      <c r="O35" s="24" t="n">
        <v>9.40253304200829</v>
      </c>
      <c r="P35" s="24"/>
      <c r="R35" s="24" t="s">
        <v>45</v>
      </c>
      <c r="S35" s="24" t="n">
        <v>5.10643529159083</v>
      </c>
      <c r="T35" s="24"/>
      <c r="V35" s="24" t="s">
        <v>45</v>
      </c>
      <c r="W35" s="24" t="n">
        <v>5.32165935790061</v>
      </c>
      <c r="X35" s="24"/>
      <c r="Z35" s="24" t="s">
        <v>45</v>
      </c>
      <c r="AA35" s="24" t="n">
        <v>2.53039547018064</v>
      </c>
      <c r="AB35" s="24"/>
    </row>
    <row r="36" customFormat="false" ht="14.5" hidden="false" customHeight="false" outlineLevel="0" collapsed="false">
      <c r="B36" s="24" t="s">
        <v>46</v>
      </c>
      <c r="C36" s="24" t="n">
        <v>0.0147415399181665</v>
      </c>
      <c r="D36" s="24"/>
      <c r="F36" s="24" t="s">
        <v>46</v>
      </c>
      <c r="G36" s="24" t="n">
        <v>0.429195781472646</v>
      </c>
      <c r="H36" s="24"/>
      <c r="J36" s="24" t="s">
        <v>46</v>
      </c>
      <c r="K36" s="24" t="n">
        <v>0.413466437582367</v>
      </c>
      <c r="L36" s="24"/>
      <c r="N36" s="24" t="s">
        <v>46</v>
      </c>
      <c r="O36" s="24" t="n">
        <v>1.14250847171357E-008</v>
      </c>
      <c r="P36" s="24"/>
      <c r="R36" s="24" t="s">
        <v>46</v>
      </c>
      <c r="S36" s="24" t="n">
        <v>3.68905397049731E-005</v>
      </c>
      <c r="T36" s="24"/>
      <c r="V36" s="24" t="s">
        <v>46</v>
      </c>
      <c r="W36" s="24" t="n">
        <v>2.32638321582548E-005</v>
      </c>
      <c r="X36" s="24"/>
      <c r="Z36" s="24" t="s">
        <v>46</v>
      </c>
      <c r="AA36" s="24" t="n">
        <v>0.0104698964305706</v>
      </c>
      <c r="AB36" s="24"/>
    </row>
    <row r="37" customFormat="false" ht="14.5" hidden="false" customHeight="false" outlineLevel="0" collapsed="false">
      <c r="B37" s="24" t="s">
        <v>47</v>
      </c>
      <c r="C37" s="24" t="n">
        <v>1.73406360661754</v>
      </c>
      <c r="D37" s="24"/>
      <c r="F37" s="24" t="s">
        <v>47</v>
      </c>
      <c r="G37" s="24" t="n">
        <v>1.73406360661754</v>
      </c>
      <c r="H37" s="24"/>
      <c r="J37" s="24" t="s">
        <v>47</v>
      </c>
      <c r="K37" s="24" t="n">
        <v>1.73406360661754</v>
      </c>
      <c r="L37" s="24"/>
      <c r="N37" s="24" t="s">
        <v>47</v>
      </c>
      <c r="O37" s="24" t="n">
        <v>1.73406360661754</v>
      </c>
      <c r="P37" s="24"/>
      <c r="R37" s="24" t="s">
        <v>47</v>
      </c>
      <c r="S37" s="24" t="n">
        <v>1.73406360661754</v>
      </c>
      <c r="T37" s="24"/>
      <c r="V37" s="24" t="s">
        <v>47</v>
      </c>
      <c r="W37" s="24" t="n">
        <v>1.73406360661754</v>
      </c>
      <c r="X37" s="24"/>
      <c r="Z37" s="24" t="s">
        <v>47</v>
      </c>
      <c r="AA37" s="24" t="n">
        <v>1.73406360661754</v>
      </c>
      <c r="AB37" s="24"/>
    </row>
    <row r="38" customFormat="false" ht="14.5" hidden="false" customHeight="false" outlineLevel="0" collapsed="false">
      <c r="B38" s="24" t="s">
        <v>48</v>
      </c>
      <c r="C38" s="25" t="n">
        <v>0.029483079836333</v>
      </c>
      <c r="D38" s="24"/>
      <c r="F38" s="24" t="s">
        <v>48</v>
      </c>
      <c r="G38" s="26" t="n">
        <v>0.858391562945291</v>
      </c>
      <c r="H38" s="24"/>
      <c r="J38" s="24" t="s">
        <v>48</v>
      </c>
      <c r="K38" s="26" t="n">
        <v>0.826932875164734</v>
      </c>
      <c r="L38" s="24"/>
      <c r="N38" s="24" t="s">
        <v>48</v>
      </c>
      <c r="O38" s="25" t="n">
        <v>2.28501694342714E-008</v>
      </c>
      <c r="P38" s="24"/>
      <c r="R38" s="24" t="s">
        <v>48</v>
      </c>
      <c r="S38" s="25" t="n">
        <v>7.37810794099462E-005</v>
      </c>
      <c r="T38" s="24"/>
      <c r="V38" s="24" t="s">
        <v>48</v>
      </c>
      <c r="W38" s="25" t="n">
        <v>4.65276643165097E-005</v>
      </c>
      <c r="X38" s="24"/>
      <c r="Z38" s="24" t="s">
        <v>48</v>
      </c>
      <c r="AA38" s="25" t="n">
        <v>0.0209397928611412</v>
      </c>
      <c r="AB38" s="24"/>
    </row>
    <row r="39" customFormat="false" ht="15" hidden="false" customHeight="false" outlineLevel="0" collapsed="false">
      <c r="B39" s="27" t="s">
        <v>49</v>
      </c>
      <c r="C39" s="27" t="n">
        <v>2.10092204024104</v>
      </c>
      <c r="D39" s="27"/>
      <c r="F39" s="27" t="s">
        <v>49</v>
      </c>
      <c r="G39" s="27" t="n">
        <v>2.10092204024104</v>
      </c>
      <c r="H39" s="27"/>
      <c r="J39" s="27" t="s">
        <v>49</v>
      </c>
      <c r="K39" s="27" t="n">
        <v>2.10092204024104</v>
      </c>
      <c r="L39" s="27"/>
      <c r="N39" s="27" t="s">
        <v>49</v>
      </c>
      <c r="O39" s="27" t="n">
        <v>2.10092204024104</v>
      </c>
      <c r="P39" s="27"/>
      <c r="R39" s="27" t="s">
        <v>49</v>
      </c>
      <c r="S39" s="27" t="n">
        <v>2.10092204024104</v>
      </c>
      <c r="T39" s="27"/>
      <c r="V39" s="27" t="s">
        <v>49</v>
      </c>
      <c r="W39" s="27" t="n">
        <v>2.10092204024104</v>
      </c>
      <c r="X39" s="27"/>
      <c r="Z39" s="27" t="s">
        <v>49</v>
      </c>
      <c r="AA39" s="27" t="n">
        <v>2.10092204024104</v>
      </c>
      <c r="AB39" s="27"/>
    </row>
    <row r="41" customFormat="false" ht="14.5" hidden="false" customHeight="false" outlineLevel="0" collapsed="false">
      <c r="B41" s="22" t="s">
        <v>35</v>
      </c>
      <c r="F41" s="22" t="s">
        <v>35</v>
      </c>
      <c r="J41" s="22" t="s">
        <v>35</v>
      </c>
      <c r="N41" s="22" t="s">
        <v>35</v>
      </c>
    </row>
    <row r="42" customFormat="false" ht="15" hidden="false" customHeight="false" outlineLevel="0" collapsed="false">
      <c r="B42" s="22" t="s">
        <v>50</v>
      </c>
      <c r="F42" s="22" t="s">
        <v>9</v>
      </c>
      <c r="J42" s="22" t="s">
        <v>10</v>
      </c>
      <c r="N42" s="22" t="s">
        <v>11</v>
      </c>
    </row>
    <row r="43" customFormat="false" ht="14.5" hidden="false" customHeight="false" outlineLevel="0" collapsed="false">
      <c r="B43" s="23"/>
      <c r="C43" s="23" t="s">
        <v>38</v>
      </c>
      <c r="D43" s="23" t="s">
        <v>39</v>
      </c>
      <c r="F43" s="23"/>
      <c r="G43" s="23" t="s">
        <v>38</v>
      </c>
      <c r="H43" s="23" t="s">
        <v>39</v>
      </c>
      <c r="J43" s="23"/>
      <c r="K43" s="23" t="s">
        <v>38</v>
      </c>
      <c r="L43" s="23" t="s">
        <v>39</v>
      </c>
      <c r="N43" s="23"/>
      <c r="O43" s="23" t="s">
        <v>38</v>
      </c>
      <c r="P43" s="23" t="s">
        <v>39</v>
      </c>
    </row>
    <row r="44" customFormat="false" ht="14.5" hidden="false" customHeight="false" outlineLevel="0" collapsed="false">
      <c r="B44" s="24" t="s">
        <v>33</v>
      </c>
      <c r="C44" s="24" t="n">
        <v>0.508714466833373</v>
      </c>
      <c r="D44" s="24" t="n">
        <v>0.186477841237321</v>
      </c>
      <c r="F44" s="24" t="s">
        <v>33</v>
      </c>
      <c r="G44" s="24" t="n">
        <v>0.933359156621007</v>
      </c>
      <c r="H44" s="24" t="n">
        <v>0.915993211544381</v>
      </c>
      <c r="J44" s="24" t="s">
        <v>33</v>
      </c>
      <c r="K44" s="24" t="n">
        <v>0.425734632996269</v>
      </c>
      <c r="L44" s="24" t="n">
        <v>0.447487503967027</v>
      </c>
      <c r="N44" s="24" t="s">
        <v>33</v>
      </c>
      <c r="O44" s="24" t="n">
        <v>0.777389928012518</v>
      </c>
      <c r="P44" s="24" t="n">
        <v>0.796934365221746</v>
      </c>
    </row>
    <row r="45" customFormat="false" ht="14.5" hidden="false" customHeight="false" outlineLevel="0" collapsed="false">
      <c r="B45" s="24" t="s">
        <v>40</v>
      </c>
      <c r="C45" s="24" t="n">
        <v>0.0203830465351586</v>
      </c>
      <c r="D45" s="24" t="n">
        <v>0.0178798596289013</v>
      </c>
      <c r="F45" s="24" t="s">
        <v>40</v>
      </c>
      <c r="G45" s="24" t="n">
        <v>0.000452645027794656</v>
      </c>
      <c r="H45" s="24" t="n">
        <v>0.000340269785766573</v>
      </c>
      <c r="J45" s="24" t="s">
        <v>40</v>
      </c>
      <c r="K45" s="24" t="n">
        <v>0.0083201084518523</v>
      </c>
      <c r="L45" s="24" t="n">
        <v>0.022535315401777</v>
      </c>
      <c r="N45" s="24" t="s">
        <v>40</v>
      </c>
      <c r="O45" s="24" t="n">
        <v>0.00787477244158749</v>
      </c>
      <c r="P45" s="24" t="n">
        <v>0.00743474081520744</v>
      </c>
    </row>
    <row r="46" customFormat="false" ht="14.5" hidden="false" customHeight="false" outlineLevel="0" collapsed="false">
      <c r="B46" s="24" t="s">
        <v>41</v>
      </c>
      <c r="C46" s="24" t="n">
        <v>19</v>
      </c>
      <c r="D46" s="24" t="n">
        <v>19</v>
      </c>
      <c r="F46" s="24" t="s">
        <v>41</v>
      </c>
      <c r="G46" s="24" t="n">
        <v>19</v>
      </c>
      <c r="H46" s="24" t="n">
        <v>19</v>
      </c>
      <c r="J46" s="24" t="s">
        <v>41</v>
      </c>
      <c r="K46" s="24" t="n">
        <v>19</v>
      </c>
      <c r="L46" s="24" t="n">
        <v>19</v>
      </c>
      <c r="N46" s="24" t="s">
        <v>41</v>
      </c>
      <c r="O46" s="24" t="n">
        <v>19</v>
      </c>
      <c r="P46" s="24" t="n">
        <v>19</v>
      </c>
    </row>
    <row r="47" customFormat="false" ht="14.5" hidden="false" customHeight="false" outlineLevel="0" collapsed="false">
      <c r="B47" s="24" t="s">
        <v>42</v>
      </c>
      <c r="C47" s="24" t="n">
        <v>0.439688241925051</v>
      </c>
      <c r="D47" s="24"/>
      <c r="F47" s="24" t="s">
        <v>42</v>
      </c>
      <c r="G47" s="24" t="n">
        <v>0.973041181098591</v>
      </c>
      <c r="H47" s="24"/>
      <c r="J47" s="24" t="s">
        <v>42</v>
      </c>
      <c r="K47" s="24" t="n">
        <v>0.583564926497663</v>
      </c>
      <c r="L47" s="24"/>
      <c r="N47" s="24" t="s">
        <v>42</v>
      </c>
      <c r="O47" s="24" t="n">
        <v>0.302256361847128</v>
      </c>
      <c r="P47" s="24"/>
    </row>
    <row r="48" customFormat="false" ht="14.5" hidden="false" customHeight="false" outlineLevel="0" collapsed="false">
      <c r="B48" s="24" t="s">
        <v>43</v>
      </c>
      <c r="C48" s="24" t="n">
        <v>0</v>
      </c>
      <c r="D48" s="24"/>
      <c r="F48" s="24" t="s">
        <v>43</v>
      </c>
      <c r="G48" s="24" t="n">
        <v>0</v>
      </c>
      <c r="H48" s="24"/>
      <c r="J48" s="24" t="s">
        <v>43</v>
      </c>
      <c r="K48" s="24" t="n">
        <v>0</v>
      </c>
      <c r="L48" s="24"/>
      <c r="N48" s="24" t="s">
        <v>43</v>
      </c>
      <c r="O48" s="24" t="n">
        <v>0</v>
      </c>
      <c r="P48" s="24"/>
    </row>
    <row r="49" customFormat="false" ht="14.5" hidden="false" customHeight="false" outlineLevel="0" collapsed="false">
      <c r="B49" s="24" t="s">
        <v>44</v>
      </c>
      <c r="C49" s="24" t="n">
        <v>18</v>
      </c>
      <c r="D49" s="24"/>
      <c r="F49" s="24" t="s">
        <v>44</v>
      </c>
      <c r="G49" s="24" t="n">
        <v>18</v>
      </c>
      <c r="H49" s="24"/>
      <c r="J49" s="24" t="s">
        <v>44</v>
      </c>
      <c r="K49" s="24" t="n">
        <v>18</v>
      </c>
      <c r="L49" s="24"/>
      <c r="N49" s="24" t="s">
        <v>44</v>
      </c>
      <c r="O49" s="24" t="n">
        <v>18</v>
      </c>
      <c r="P49" s="24"/>
    </row>
    <row r="50" customFormat="false" ht="14.5" hidden="false" customHeight="false" outlineLevel="0" collapsed="false">
      <c r="B50" s="24" t="s">
        <v>45</v>
      </c>
      <c r="C50" s="24" t="n">
        <v>9.58480160117549</v>
      </c>
      <c r="D50" s="24"/>
      <c r="F50" s="24" t="s">
        <v>45</v>
      </c>
      <c r="G50" s="24" t="n">
        <v>14.0169333650011</v>
      </c>
      <c r="H50" s="24"/>
      <c r="J50" s="24" t="s">
        <v>45</v>
      </c>
      <c r="K50" s="24" t="n">
        <v>-0.777462601878871</v>
      </c>
      <c r="L50" s="24"/>
      <c r="N50" s="24" t="s">
        <v>45</v>
      </c>
      <c r="O50" s="24" t="n">
        <v>-0.824199744789873</v>
      </c>
      <c r="P50" s="24"/>
    </row>
    <row r="51" customFormat="false" ht="14.5" hidden="false" customHeight="false" outlineLevel="0" collapsed="false">
      <c r="B51" s="24" t="s">
        <v>46</v>
      </c>
      <c r="C51" s="24" t="n">
        <v>8.54141182429929E-009</v>
      </c>
      <c r="D51" s="24"/>
      <c r="F51" s="24" t="s">
        <v>46</v>
      </c>
      <c r="G51" s="24" t="n">
        <v>1.99243117193887E-011</v>
      </c>
      <c r="H51" s="24"/>
      <c r="J51" s="24" t="s">
        <v>46</v>
      </c>
      <c r="K51" s="24" t="n">
        <v>0.223492211953668</v>
      </c>
      <c r="L51" s="24"/>
      <c r="N51" s="24" t="s">
        <v>46</v>
      </c>
      <c r="O51" s="24" t="n">
        <v>0.210306899048839</v>
      </c>
      <c r="P51" s="24"/>
    </row>
    <row r="52" customFormat="false" ht="14.5" hidden="false" customHeight="false" outlineLevel="0" collapsed="false">
      <c r="B52" s="24" t="s">
        <v>47</v>
      </c>
      <c r="C52" s="24" t="n">
        <v>1.73406360661754</v>
      </c>
      <c r="D52" s="24"/>
      <c r="F52" s="24" t="s">
        <v>47</v>
      </c>
      <c r="G52" s="24" t="n">
        <v>1.73406360661754</v>
      </c>
      <c r="H52" s="24"/>
      <c r="J52" s="24" t="s">
        <v>47</v>
      </c>
      <c r="K52" s="24" t="n">
        <v>1.73406360661754</v>
      </c>
      <c r="L52" s="24"/>
      <c r="N52" s="24" t="s">
        <v>47</v>
      </c>
      <c r="O52" s="24" t="n">
        <v>1.73406360661754</v>
      </c>
      <c r="P52" s="24"/>
    </row>
    <row r="53" customFormat="false" ht="14.5" hidden="false" customHeight="false" outlineLevel="0" collapsed="false">
      <c r="B53" s="24" t="s">
        <v>48</v>
      </c>
      <c r="C53" s="25" t="n">
        <v>1.70828236485986E-008</v>
      </c>
      <c r="D53" s="24"/>
      <c r="F53" s="24" t="s">
        <v>48</v>
      </c>
      <c r="G53" s="25" t="n">
        <v>3.98486234387774E-011</v>
      </c>
      <c r="H53" s="24"/>
      <c r="J53" s="24" t="s">
        <v>48</v>
      </c>
      <c r="K53" s="26" t="n">
        <v>0.446984423907336</v>
      </c>
      <c r="L53" s="24"/>
      <c r="N53" s="24" t="s">
        <v>48</v>
      </c>
      <c r="O53" s="26" t="n">
        <v>0.420613798097679</v>
      </c>
      <c r="P53" s="24"/>
    </row>
    <row r="54" customFormat="false" ht="15" hidden="false" customHeight="false" outlineLevel="0" collapsed="false">
      <c r="B54" s="27" t="s">
        <v>49</v>
      </c>
      <c r="C54" s="27" t="n">
        <v>2.10092204024104</v>
      </c>
      <c r="D54" s="27"/>
      <c r="F54" s="27" t="s">
        <v>49</v>
      </c>
      <c r="G54" s="27" t="n">
        <v>2.10092204024104</v>
      </c>
      <c r="H54" s="27"/>
      <c r="J54" s="27" t="s">
        <v>49</v>
      </c>
      <c r="K54" s="27" t="n">
        <v>2.10092204024104</v>
      </c>
      <c r="L54" s="27"/>
      <c r="N54" s="27" t="s">
        <v>49</v>
      </c>
      <c r="O54" s="27" t="n">
        <v>2.10092204024104</v>
      </c>
      <c r="P54" s="27"/>
    </row>
    <row r="57" customFormat="false" ht="14.5" hidden="false" customHeight="false" outlineLevel="0" collapsed="false">
      <c r="C57" s="22" t="n">
        <f aca="false">0.001411^(1/2)</f>
        <v>0.0375632799419859</v>
      </c>
    </row>
  </sheetData>
  <mergeCells count="12">
    <mergeCell ref="B1:W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4" activeCellId="0" sqref="B4:W24"/>
    </sheetView>
  </sheetViews>
  <sheetFormatPr defaultColWidth="8.96484375" defaultRowHeight="14.5" zeroHeight="false" outlineLevelRow="0" outlineLevelCol="0"/>
  <sheetData>
    <row r="1" customFormat="false" ht="15" hidden="false" customHeight="false" outlineLevel="0" collapsed="false">
      <c r="B1" s="1" t="s">
        <v>5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customFormat="false" ht="14.5" hidden="false" customHeight="false" outlineLevel="0" collapsed="false">
      <c r="A2" s="28"/>
      <c r="B2" s="29" t="s">
        <v>1</v>
      </c>
      <c r="C2" s="29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3" t="s">
        <v>6</v>
      </c>
      <c r="M2" s="3"/>
      <c r="N2" s="3" t="s">
        <v>7</v>
      </c>
      <c r="O2" s="3"/>
      <c r="P2" s="3" t="s">
        <v>8</v>
      </c>
      <c r="Q2" s="3"/>
      <c r="R2" s="3" t="s">
        <v>9</v>
      </c>
      <c r="S2" s="3"/>
      <c r="T2" s="3" t="s">
        <v>10</v>
      </c>
      <c r="U2" s="3"/>
      <c r="V2" s="4" t="s">
        <v>11</v>
      </c>
      <c r="W2" s="4"/>
    </row>
    <row r="3" customFormat="false" ht="15" hidden="false" customHeight="false" outlineLevel="0" collapsed="false">
      <c r="A3" s="30"/>
      <c r="B3" s="31" t="s">
        <v>12</v>
      </c>
      <c r="C3" s="7" t="s">
        <v>13</v>
      </c>
      <c r="D3" s="7" t="s">
        <v>12</v>
      </c>
      <c r="E3" s="7" t="s">
        <v>13</v>
      </c>
      <c r="F3" s="7" t="s">
        <v>12</v>
      </c>
      <c r="G3" s="7" t="s">
        <v>13</v>
      </c>
      <c r="H3" s="7" t="s">
        <v>12</v>
      </c>
      <c r="I3" s="7" t="s">
        <v>13</v>
      </c>
      <c r="J3" s="7" t="s">
        <v>12</v>
      </c>
      <c r="K3" s="7" t="s">
        <v>13</v>
      </c>
      <c r="L3" s="7" t="s">
        <v>12</v>
      </c>
      <c r="M3" s="7" t="s">
        <v>13</v>
      </c>
      <c r="N3" s="7" t="s">
        <v>12</v>
      </c>
      <c r="O3" s="7" t="s">
        <v>13</v>
      </c>
      <c r="P3" s="7" t="s">
        <v>12</v>
      </c>
      <c r="Q3" s="7" t="s">
        <v>13</v>
      </c>
      <c r="R3" s="7" t="s">
        <v>12</v>
      </c>
      <c r="S3" s="7" t="s">
        <v>13</v>
      </c>
      <c r="T3" s="7" t="s">
        <v>12</v>
      </c>
      <c r="U3" s="7" t="s">
        <v>13</v>
      </c>
      <c r="V3" s="7" t="s">
        <v>12</v>
      </c>
      <c r="W3" s="8" t="s">
        <v>13</v>
      </c>
      <c r="Z3" s="9"/>
      <c r="AA3" s="5"/>
      <c r="AB3" s="5"/>
      <c r="AC3" s="9"/>
      <c r="AD3" s="5"/>
      <c r="AE3" s="5"/>
      <c r="AF3" s="9"/>
    </row>
    <row r="4" customFormat="false" ht="14.5" hidden="false" customHeight="false" outlineLevel="0" collapsed="false">
      <c r="A4" s="14" t="s">
        <v>14</v>
      </c>
      <c r="B4" s="11" t="n">
        <v>1.44160769242035</v>
      </c>
      <c r="C4" s="12" t="n">
        <v>1.70571335567723</v>
      </c>
      <c r="D4" s="12" t="n">
        <v>2.11895581232366</v>
      </c>
      <c r="E4" s="12" t="n">
        <v>1.07870996765181</v>
      </c>
      <c r="F4" s="12" t="n">
        <v>2.8751052033891</v>
      </c>
      <c r="G4" s="12" t="n">
        <v>1.18152507711942</v>
      </c>
      <c r="H4" s="12" t="n">
        <v>3.53595091752861</v>
      </c>
      <c r="I4" s="12" t="n">
        <v>3.54755379117142</v>
      </c>
      <c r="J4" s="12" t="n">
        <v>3.60998952772048</v>
      </c>
      <c r="K4" s="12" t="n">
        <v>2.80435191133918</v>
      </c>
      <c r="L4" s="12" t="n">
        <v>1.36037409526138</v>
      </c>
      <c r="M4" s="12" t="n">
        <v>1.69347028941826</v>
      </c>
      <c r="N4" s="12" t="n">
        <v>7.60151627418504</v>
      </c>
      <c r="O4" s="12" t="n">
        <v>5.77566228049136</v>
      </c>
      <c r="P4" s="12" t="n">
        <v>6.04402077771486</v>
      </c>
      <c r="Q4" s="12" t="n">
        <v>6.19781262272225</v>
      </c>
      <c r="R4" s="12" t="n">
        <v>2.84523089020887</v>
      </c>
      <c r="S4" s="12" t="n">
        <v>3.69138676896668</v>
      </c>
      <c r="T4" s="12" t="n">
        <v>8.63064550104236</v>
      </c>
      <c r="U4" s="12" t="n">
        <v>9.92374257335544</v>
      </c>
      <c r="V4" s="12" t="n">
        <v>20.1936972797247</v>
      </c>
      <c r="W4" s="13" t="n">
        <v>18.6060365657289</v>
      </c>
    </row>
    <row r="5" customFormat="false" ht="14.5" hidden="false" customHeight="false" outlineLevel="0" collapsed="false">
      <c r="A5" s="14" t="s">
        <v>15</v>
      </c>
      <c r="B5" s="15" t="n">
        <v>1.26216240185485</v>
      </c>
      <c r="C5" s="5" t="n">
        <v>1.77871437048532</v>
      </c>
      <c r="D5" s="5" t="n">
        <v>2.07054315535491</v>
      </c>
      <c r="E5" s="5" t="n">
        <v>1.03390227362498</v>
      </c>
      <c r="F5" s="5" t="n">
        <v>2.91241806126834</v>
      </c>
      <c r="G5" s="5" t="n">
        <v>1.74265131553114</v>
      </c>
      <c r="H5" s="5" t="n">
        <v>3.44406759691961</v>
      </c>
      <c r="I5" s="5" t="n">
        <v>3.62632270157446</v>
      </c>
      <c r="J5" s="5" t="n">
        <v>3.72970594879011</v>
      </c>
      <c r="K5" s="5" t="n">
        <v>3.54661625851387</v>
      </c>
      <c r="L5" s="5" t="n">
        <v>0.975214789082278</v>
      </c>
      <c r="M5" s="5" t="n">
        <v>2.97728308526758</v>
      </c>
      <c r="N5" s="5" t="n">
        <v>1.00984316307744</v>
      </c>
      <c r="O5" s="5" t="n">
        <v>3.79850211236351</v>
      </c>
      <c r="P5" s="5" t="n">
        <v>3.31629027805892</v>
      </c>
      <c r="Q5" s="5" t="n">
        <v>3.73769963861816</v>
      </c>
      <c r="R5" s="5" t="n">
        <v>0.869874742871489</v>
      </c>
      <c r="S5" s="5" t="n">
        <v>1.71003274491506</v>
      </c>
      <c r="T5" s="5" t="n">
        <v>5.46145745459602</v>
      </c>
      <c r="U5" s="5" t="n">
        <v>7.204660595519</v>
      </c>
      <c r="V5" s="5" t="n">
        <v>2.02266295115759</v>
      </c>
      <c r="W5" s="16" t="n">
        <v>1.02012686536718</v>
      </c>
    </row>
    <row r="6" customFormat="false" ht="14.5" hidden="false" customHeight="false" outlineLevel="0" collapsed="false">
      <c r="A6" s="14" t="s">
        <v>16</v>
      </c>
      <c r="B6" s="15" t="n">
        <v>1.11214627062192</v>
      </c>
      <c r="C6" s="5" t="n">
        <v>1.58251936296009</v>
      </c>
      <c r="D6" s="5" t="n">
        <v>2.36699494398413</v>
      </c>
      <c r="E6" s="5" t="n">
        <v>2.86444514817054</v>
      </c>
      <c r="F6" s="5" t="n">
        <v>1.62105378487013</v>
      </c>
      <c r="G6" s="5" t="n">
        <v>3.20058249963034</v>
      </c>
      <c r="H6" s="5" t="n">
        <v>1.33256937372313</v>
      </c>
      <c r="I6" s="5" t="n">
        <v>2.89797978849609</v>
      </c>
      <c r="J6" s="5" t="n">
        <v>1.21396857096848</v>
      </c>
      <c r="K6" s="5" t="n">
        <v>3.03227955440133</v>
      </c>
      <c r="L6" s="5" t="n">
        <v>1.62262462471631</v>
      </c>
      <c r="M6" s="5" t="n">
        <v>2.90432170971269</v>
      </c>
      <c r="N6" s="5" t="n">
        <v>1.16629098142954</v>
      </c>
      <c r="O6" s="5" t="n">
        <v>4.21056279119143</v>
      </c>
      <c r="P6" s="5" t="n">
        <v>8.32684742625104</v>
      </c>
      <c r="Q6" s="5" t="n">
        <v>5.24930148230258</v>
      </c>
      <c r="R6" s="5" t="n">
        <v>1.5039129988509</v>
      </c>
      <c r="S6" s="5" t="n">
        <v>2.28028840374493</v>
      </c>
      <c r="T6" s="5" t="n">
        <v>5.53816199100361</v>
      </c>
      <c r="U6" s="5" t="n">
        <v>8.14285387498888</v>
      </c>
      <c r="V6" s="5" t="n">
        <v>1.16547691350668</v>
      </c>
      <c r="W6" s="16" t="n">
        <v>1.44061124738593</v>
      </c>
    </row>
    <row r="7" customFormat="false" ht="14.5" hidden="false" customHeight="false" outlineLevel="0" collapsed="false">
      <c r="A7" s="14" t="s">
        <v>17</v>
      </c>
      <c r="B7" s="15" t="n">
        <v>1.12621939937108</v>
      </c>
      <c r="C7" s="5" t="n">
        <v>1.25430090955132</v>
      </c>
      <c r="D7" s="5" t="n">
        <v>2.82621395275436</v>
      </c>
      <c r="E7" s="5" t="n">
        <v>1.14304205013714</v>
      </c>
      <c r="F7" s="5" t="n">
        <v>2.32148699023287</v>
      </c>
      <c r="G7" s="5" t="n">
        <v>1.47632900374778</v>
      </c>
      <c r="H7" s="5" t="n">
        <v>1.40603409746931</v>
      </c>
      <c r="I7" s="5" t="n">
        <v>2.76351512272439</v>
      </c>
      <c r="J7" s="5" t="n">
        <v>1.23098855096415</v>
      </c>
      <c r="K7" s="5" t="n">
        <v>3.94548765966119</v>
      </c>
      <c r="L7" s="5" t="n">
        <v>1.34374523174429</v>
      </c>
      <c r="M7" s="5" t="n">
        <v>2.92931350673723</v>
      </c>
      <c r="N7" s="5" t="n">
        <v>1.18334873369797</v>
      </c>
      <c r="O7" s="5" t="n">
        <v>1.5932368743558</v>
      </c>
      <c r="P7" s="5" t="n">
        <v>4.59891988617554</v>
      </c>
      <c r="Q7" s="5" t="n">
        <v>21.2493884291717</v>
      </c>
      <c r="R7" s="5" t="n">
        <v>2.15256937195821</v>
      </c>
      <c r="S7" s="5" t="n">
        <v>2.93511733313212</v>
      </c>
      <c r="T7" s="5" t="n">
        <v>9.62103798980599</v>
      </c>
      <c r="U7" s="5" t="n">
        <v>5.9932213226136</v>
      </c>
      <c r="V7" s="5" t="n">
        <v>0.661425004198189</v>
      </c>
      <c r="W7" s="16" t="n">
        <v>1.3475545337258</v>
      </c>
    </row>
    <row r="8" customFormat="false" ht="14.5" hidden="false" customHeight="false" outlineLevel="0" collapsed="false">
      <c r="A8" s="14" t="s">
        <v>18</v>
      </c>
      <c r="B8" s="15" t="n">
        <v>2.01503519782256</v>
      </c>
      <c r="C8" s="5" t="n">
        <v>2.44449327150034</v>
      </c>
      <c r="D8" s="5" t="n">
        <v>1.89491530041336</v>
      </c>
      <c r="E8" s="5" t="n">
        <v>2.87652456820989</v>
      </c>
      <c r="F8" s="5" t="n">
        <v>1.96619239073931</v>
      </c>
      <c r="G8" s="5" t="n">
        <v>3.17963869618854</v>
      </c>
      <c r="H8" s="5" t="n">
        <v>2.87473883153293</v>
      </c>
      <c r="I8" s="5" t="n">
        <v>2.75957797150536</v>
      </c>
      <c r="J8" s="5" t="n">
        <v>1.62330702108923</v>
      </c>
      <c r="K8" s="5" t="n">
        <v>2.12552680150875</v>
      </c>
      <c r="L8" s="5" t="n">
        <v>1.99213877460517</v>
      </c>
      <c r="M8" s="5" t="n">
        <v>4.45868462671508</v>
      </c>
      <c r="N8" s="5" t="n">
        <v>1.44731857759384</v>
      </c>
      <c r="O8" s="5" t="n">
        <v>4.02583037039181</v>
      </c>
      <c r="P8" s="5" t="n">
        <v>6.72421027948306</v>
      </c>
      <c r="Q8" s="5" t="n">
        <v>4.41723594728931</v>
      </c>
      <c r="R8" s="5" t="n">
        <v>1.57082003488037</v>
      </c>
      <c r="S8" s="5" t="n">
        <v>2.20642366897933</v>
      </c>
      <c r="T8" s="5" t="n">
        <v>8.53345672420301</v>
      </c>
      <c r="U8" s="5" t="n">
        <v>4.67738548325544</v>
      </c>
      <c r="V8" s="5" t="n">
        <v>17.9915378332979</v>
      </c>
      <c r="W8" s="16" t="n">
        <v>1.05936874689653</v>
      </c>
    </row>
    <row r="9" customFormat="false" ht="14.5" hidden="false" customHeight="false" outlineLevel="0" collapsed="false">
      <c r="A9" s="14" t="s">
        <v>19</v>
      </c>
      <c r="B9" s="15" t="n">
        <v>1.48225602790405</v>
      </c>
      <c r="C9" s="5" t="n">
        <v>1.74092013434462</v>
      </c>
      <c r="D9" s="5" t="n">
        <v>3.17542724602159</v>
      </c>
      <c r="E9" s="5" t="n">
        <v>2.34446019305053</v>
      </c>
      <c r="F9" s="5" t="n">
        <v>2.18654715575136</v>
      </c>
      <c r="G9" s="5" t="n">
        <v>2.68377805467622</v>
      </c>
      <c r="H9" s="5" t="n">
        <v>1.4172830320861</v>
      </c>
      <c r="I9" s="5" t="n">
        <v>3.12060225026585</v>
      </c>
      <c r="J9" s="5" t="n">
        <v>1.83136590499162</v>
      </c>
      <c r="K9" s="5" t="n">
        <v>3.11979683487338</v>
      </c>
      <c r="L9" s="5" t="n">
        <v>3.00494114578648</v>
      </c>
      <c r="M9" s="5" t="n">
        <v>3.32912059802403</v>
      </c>
      <c r="N9" s="5" t="n">
        <v>2.35517253708746</v>
      </c>
      <c r="O9" s="5" t="n">
        <v>1.50037237535742</v>
      </c>
      <c r="P9" s="5" t="n">
        <v>13.4184142031723</v>
      </c>
      <c r="Q9" s="5" t="n">
        <v>13.4662836578753</v>
      </c>
      <c r="R9" s="5" t="n">
        <v>2.42563289435777</v>
      </c>
      <c r="S9" s="5" t="n">
        <v>3.18108818163134</v>
      </c>
      <c r="T9" s="5" t="n">
        <v>8.46267986129763</v>
      </c>
      <c r="U9" s="5" t="n">
        <v>11.1045438080662</v>
      </c>
      <c r="V9" s="5" t="n">
        <v>1.44600173025529</v>
      </c>
      <c r="W9" s="16" t="n">
        <v>1.18120349270805</v>
      </c>
    </row>
    <row r="10" customFormat="false" ht="14.5" hidden="false" customHeight="false" outlineLevel="0" collapsed="false">
      <c r="A10" s="14" t="s">
        <v>20</v>
      </c>
      <c r="B10" s="15" t="n">
        <v>1.28585370534891</v>
      </c>
      <c r="C10" s="5" t="n">
        <v>2.01846506530062</v>
      </c>
      <c r="D10" s="5" t="n">
        <v>3.26021621424146</v>
      </c>
      <c r="E10" s="5" t="n">
        <v>3.92391259048858</v>
      </c>
      <c r="F10" s="5" t="n">
        <v>2.21848268187936</v>
      </c>
      <c r="G10" s="5" t="n">
        <v>4.06922340049336</v>
      </c>
      <c r="H10" s="5" t="n">
        <v>1.96964492598624</v>
      </c>
      <c r="I10" s="5" t="n">
        <v>3.28506621621319</v>
      </c>
      <c r="J10" s="5" t="n">
        <v>2.16426061962275</v>
      </c>
      <c r="K10" s="5" t="n">
        <v>2.72886955135562</v>
      </c>
      <c r="L10" s="5" t="n">
        <v>1.54504717307536</v>
      </c>
      <c r="M10" s="5" t="n">
        <v>2.7543814221738</v>
      </c>
      <c r="N10" s="5" t="n">
        <v>2.88479112130828</v>
      </c>
      <c r="O10" s="5" t="n">
        <v>3.9828798174615</v>
      </c>
      <c r="P10" s="5" t="n">
        <v>2.76361890586909</v>
      </c>
      <c r="Q10" s="5" t="n">
        <v>9.53419712429539</v>
      </c>
      <c r="R10" s="5" t="n">
        <v>3.05155611854422</v>
      </c>
      <c r="S10" s="5" t="n">
        <v>3.45038539245231</v>
      </c>
      <c r="T10" s="5" t="n">
        <v>7.84286193044049</v>
      </c>
      <c r="U10" s="5" t="n">
        <v>7.92426480141549</v>
      </c>
      <c r="V10" s="5" t="n">
        <v>1.00756737027093</v>
      </c>
      <c r="W10" s="16" t="n">
        <v>1.4158283224008</v>
      </c>
    </row>
    <row r="11" customFormat="false" ht="14.5" hidden="false" customHeight="false" outlineLevel="0" collapsed="false">
      <c r="A11" s="14" t="s">
        <v>21</v>
      </c>
      <c r="B11" s="15" t="n">
        <v>1.28358046090433</v>
      </c>
      <c r="C11" s="5" t="n">
        <v>1.21454848881008</v>
      </c>
      <c r="D11" s="5" t="n">
        <v>1.15609434790693</v>
      </c>
      <c r="E11" s="5" t="n">
        <v>1.45692634507685</v>
      </c>
      <c r="F11" s="5" t="n">
        <v>1.79843547452732</v>
      </c>
      <c r="G11" s="5" t="n">
        <v>0.926724897160054</v>
      </c>
      <c r="H11" s="5" t="n">
        <v>1.99845820235848</v>
      </c>
      <c r="I11" s="5" t="n">
        <v>2.94216500647711</v>
      </c>
      <c r="J11" s="5" t="n">
        <v>2.48294320465103</v>
      </c>
      <c r="K11" s="5" t="n">
        <v>2.31899520875229</v>
      </c>
      <c r="L11" s="5" t="n">
        <v>2.09588227056427</v>
      </c>
      <c r="M11" s="5" t="n">
        <v>3.23196772615325</v>
      </c>
      <c r="N11" s="5" t="n">
        <v>2.39181339272462</v>
      </c>
      <c r="O11" s="5" t="n">
        <v>3.06966651738705</v>
      </c>
      <c r="P11" s="5" t="n">
        <v>3.96265977095679</v>
      </c>
      <c r="Q11" s="5" t="n">
        <v>8.36954981014744</v>
      </c>
      <c r="R11" s="5" t="n">
        <v>2.79344700546848</v>
      </c>
      <c r="S11" s="5" t="n">
        <v>3.50203337069102</v>
      </c>
      <c r="T11" s="5" t="n">
        <v>13.5375651040795</v>
      </c>
      <c r="U11" s="5" t="n">
        <v>11.8327034476849</v>
      </c>
      <c r="V11" s="5" t="n">
        <v>1.27688397790832</v>
      </c>
      <c r="W11" s="16" t="n">
        <v>1.01301716659532</v>
      </c>
    </row>
    <row r="12" customFormat="false" ht="14.5" hidden="false" customHeight="false" outlineLevel="0" collapsed="false">
      <c r="A12" s="14" t="s">
        <v>22</v>
      </c>
      <c r="B12" s="15" t="n">
        <v>1.20293026540895</v>
      </c>
      <c r="C12" s="5" t="n">
        <v>1.57209599841121</v>
      </c>
      <c r="D12" s="5" t="n">
        <v>3.30056413461944</v>
      </c>
      <c r="E12" s="5" t="n">
        <v>4.43718567199475</v>
      </c>
      <c r="F12" s="5" t="n">
        <v>2.12601116223991</v>
      </c>
      <c r="G12" s="5" t="n">
        <v>3.23420936364635</v>
      </c>
      <c r="H12" s="5" t="n">
        <v>1.3312947880291</v>
      </c>
      <c r="I12" s="5" t="n">
        <v>3.32160662437075</v>
      </c>
      <c r="J12" s="5" t="n">
        <v>1.35725257739605</v>
      </c>
      <c r="K12" s="5" t="n">
        <v>2.63041376058455</v>
      </c>
      <c r="L12" s="5" t="n">
        <v>1.60807818666732</v>
      </c>
      <c r="M12" s="5" t="n">
        <v>2.26490315429698</v>
      </c>
      <c r="N12" s="5" t="n">
        <v>1.98996131815205</v>
      </c>
      <c r="O12" s="5" t="n">
        <v>4.39272673338413</v>
      </c>
      <c r="P12" s="5" t="n">
        <v>4.54859168507059</v>
      </c>
      <c r="Q12" s="5" t="n">
        <v>11.5212421437305</v>
      </c>
      <c r="R12" s="5" t="n">
        <v>2.40158305085776</v>
      </c>
      <c r="S12" s="5" t="n">
        <v>3.10311864403622</v>
      </c>
      <c r="T12" s="5" t="n">
        <v>4.57575638878489</v>
      </c>
      <c r="U12" s="5" t="n">
        <v>3.37386234072567</v>
      </c>
      <c r="V12" s="5" t="n">
        <v>0.852548174856075</v>
      </c>
      <c r="W12" s="16" t="n">
        <v>1.76597640374044</v>
      </c>
    </row>
    <row r="13" customFormat="false" ht="14.5" hidden="false" customHeight="false" outlineLevel="0" collapsed="false">
      <c r="A13" s="14" t="s">
        <v>23</v>
      </c>
      <c r="B13" s="15" t="n">
        <v>1.52040339707934</v>
      </c>
      <c r="C13" s="5" t="n">
        <v>1.69172612709791</v>
      </c>
      <c r="D13" s="5" t="n">
        <v>2.52402734763666</v>
      </c>
      <c r="E13" s="5" t="n">
        <v>3.65432399299958</v>
      </c>
      <c r="F13" s="5" t="n">
        <v>1.5237875252186</v>
      </c>
      <c r="G13" s="5" t="n">
        <v>3.08794141242412</v>
      </c>
      <c r="H13" s="5" t="n">
        <v>1.99517232121571</v>
      </c>
      <c r="I13" s="5" t="n">
        <v>2.61587349985336</v>
      </c>
      <c r="J13" s="5" t="n">
        <v>2.73032402762608</v>
      </c>
      <c r="K13" s="5" t="n">
        <v>2.21286933392709</v>
      </c>
      <c r="L13" s="5" t="n">
        <v>2.85644753316019</v>
      </c>
      <c r="M13" s="5" t="n">
        <v>2.24029420629106</v>
      </c>
      <c r="N13" s="5" t="n">
        <v>1.68195350356264</v>
      </c>
      <c r="O13" s="5" t="n">
        <v>1.80551020005011</v>
      </c>
      <c r="P13" s="5" t="n">
        <v>6.03864643606777</v>
      </c>
      <c r="Q13" s="5" t="n">
        <v>30.1977707401061</v>
      </c>
      <c r="R13" s="5" t="n">
        <v>1.22842243894661</v>
      </c>
      <c r="S13" s="5" t="n">
        <v>2.28886519838095</v>
      </c>
      <c r="T13" s="5" t="n">
        <v>7.71200970829862</v>
      </c>
      <c r="U13" s="5" t="n">
        <v>15.1311533063319</v>
      </c>
      <c r="V13" s="5" t="n">
        <v>1.26809865837261</v>
      </c>
      <c r="W13" s="16" t="n">
        <v>0.8535001818662</v>
      </c>
    </row>
    <row r="14" customFormat="false" ht="14.5" hidden="false" customHeight="false" outlineLevel="0" collapsed="false">
      <c r="A14" s="14" t="s">
        <v>24</v>
      </c>
      <c r="B14" s="15" t="n">
        <v>1.71235166960465</v>
      </c>
      <c r="C14" s="5" t="n">
        <v>2.09075238994359</v>
      </c>
      <c r="D14" s="5" t="n">
        <v>1.20420039806836</v>
      </c>
      <c r="E14" s="5" t="n">
        <v>1.73777648688035</v>
      </c>
      <c r="F14" s="5" t="n">
        <v>1.69251667822192</v>
      </c>
      <c r="G14" s="5" t="n">
        <v>0.953692380778627</v>
      </c>
      <c r="H14" s="5" t="n">
        <v>1.21368655121301</v>
      </c>
      <c r="I14" s="5" t="n">
        <v>2.57383159644273</v>
      </c>
      <c r="J14" s="5" t="n">
        <v>1.27689282392597</v>
      </c>
      <c r="K14" s="5" t="n">
        <v>2.83529513405489</v>
      </c>
      <c r="L14" s="5" t="n">
        <v>1.7230543481352</v>
      </c>
      <c r="M14" s="5" t="n">
        <v>3.7935976665496</v>
      </c>
      <c r="N14" s="5" t="n">
        <v>2.09060790187596</v>
      </c>
      <c r="O14" s="5" t="n">
        <v>3.72855283432546</v>
      </c>
      <c r="P14" s="5" t="n">
        <v>3.00664707251027</v>
      </c>
      <c r="Q14" s="5" t="n">
        <v>7.641978685907</v>
      </c>
      <c r="R14" s="5" t="n">
        <v>2.48986028980802</v>
      </c>
      <c r="S14" s="5" t="n">
        <v>3.21405924909019</v>
      </c>
      <c r="T14" s="5" t="n">
        <v>7.04209823388658</v>
      </c>
      <c r="U14" s="5" t="n">
        <v>9.45792596796918</v>
      </c>
      <c r="V14" s="5" t="n">
        <v>6.59395201378837</v>
      </c>
      <c r="W14" s="16" t="n">
        <v>6.64365249970126</v>
      </c>
    </row>
    <row r="15" customFormat="false" ht="14.5" hidden="false" customHeight="false" outlineLevel="0" collapsed="false">
      <c r="A15" s="14" t="s">
        <v>25</v>
      </c>
      <c r="B15" s="15" t="n">
        <v>1.56405625458776</v>
      </c>
      <c r="C15" s="5" t="n">
        <v>1.54113550576217</v>
      </c>
      <c r="D15" s="5" t="n">
        <v>1.2845718504457</v>
      </c>
      <c r="E15" s="5" t="n">
        <v>1.84571974232446</v>
      </c>
      <c r="F15" s="5" t="n">
        <v>1.37653185803578</v>
      </c>
      <c r="G15" s="5" t="n">
        <v>1.32507397040689</v>
      </c>
      <c r="H15" s="5" t="n">
        <v>1.86576698871476</v>
      </c>
      <c r="I15" s="5" t="n">
        <v>3.12759327693625</v>
      </c>
      <c r="J15" s="5" t="n">
        <v>1.81911639032798</v>
      </c>
      <c r="K15" s="5" t="n">
        <v>3.85402247209598</v>
      </c>
      <c r="L15" s="5" t="n">
        <v>2.20147387272624</v>
      </c>
      <c r="M15" s="5" t="n">
        <v>2.54642669336446</v>
      </c>
      <c r="N15" s="5" t="n">
        <v>2.0204806057926</v>
      </c>
      <c r="O15" s="5" t="n">
        <v>2.51883275043481</v>
      </c>
      <c r="P15" s="5" t="n">
        <v>3.30410241261632</v>
      </c>
      <c r="Q15" s="5" t="n">
        <v>9.92557748526268</v>
      </c>
      <c r="R15" s="5" t="n">
        <v>2.77680621259501</v>
      </c>
      <c r="S15" s="5" t="n">
        <v>3.39317429585088</v>
      </c>
      <c r="T15" s="5" t="n">
        <v>7.75402836755021</v>
      </c>
      <c r="U15" s="5" t="n">
        <v>9.38257564176785</v>
      </c>
      <c r="V15" s="5" t="n">
        <v>0.972339768422381</v>
      </c>
      <c r="W15" s="16" t="n">
        <v>1.20875761056049</v>
      </c>
    </row>
    <row r="16" customFormat="false" ht="14.5" hidden="false" customHeight="false" outlineLevel="0" collapsed="false">
      <c r="A16" s="14" t="s">
        <v>26</v>
      </c>
      <c r="B16" s="15" t="n">
        <v>1.3589967575086</v>
      </c>
      <c r="C16" s="5" t="n">
        <v>1.74393193447003</v>
      </c>
      <c r="D16" s="5" t="n">
        <v>0.98696428729077</v>
      </c>
      <c r="E16" s="5" t="n">
        <v>1.45006134411738</v>
      </c>
      <c r="F16" s="5" t="n">
        <v>1.70662105333112</v>
      </c>
      <c r="G16" s="5" t="n">
        <v>1.17779272201707</v>
      </c>
      <c r="H16" s="5" t="n">
        <v>1.67263530305703</v>
      </c>
      <c r="I16" s="5" t="n">
        <v>2.66237327996318</v>
      </c>
      <c r="J16" s="5" t="n">
        <v>1.58541633425584</v>
      </c>
      <c r="K16" s="5" t="n">
        <v>2.79778919772481</v>
      </c>
      <c r="L16" s="5" t="n">
        <v>1.61298557808299</v>
      </c>
      <c r="M16" s="5" t="n">
        <v>4.24848688780526</v>
      </c>
      <c r="N16" s="5" t="n">
        <v>1.84535033356379</v>
      </c>
      <c r="O16" s="5" t="n">
        <v>3.44044251059943</v>
      </c>
      <c r="P16" s="5" t="n">
        <v>4.66160507497116</v>
      </c>
      <c r="Q16" s="5" t="n">
        <v>10.8409701732994</v>
      </c>
      <c r="R16" s="5" t="n">
        <v>2.3071655714029</v>
      </c>
      <c r="S16" s="5" t="n">
        <v>2.99482757086959</v>
      </c>
      <c r="T16" s="5" t="n">
        <v>7.07520982248027</v>
      </c>
      <c r="U16" s="5" t="n">
        <v>3.00927909209075</v>
      </c>
      <c r="V16" s="5" t="n">
        <v>0.822881807887139</v>
      </c>
      <c r="W16" s="16" t="n">
        <v>1.44473354712374</v>
      </c>
    </row>
    <row r="17" customFormat="false" ht="14.5" hidden="false" customHeight="false" outlineLevel="0" collapsed="false">
      <c r="A17" s="14" t="s">
        <v>27</v>
      </c>
      <c r="B17" s="15" t="n">
        <v>1.92252326729419</v>
      </c>
      <c r="C17" s="5" t="n">
        <v>2.14464815485768</v>
      </c>
      <c r="D17" s="5" t="n">
        <v>2.08424908176997</v>
      </c>
      <c r="E17" s="5" t="n">
        <v>3.73695088278375</v>
      </c>
      <c r="F17" s="5" t="n">
        <v>2.63579086689947</v>
      </c>
      <c r="G17" s="5" t="n">
        <v>2.97384319428931</v>
      </c>
      <c r="H17" s="5" t="n">
        <v>2.48636775447988</v>
      </c>
      <c r="I17" s="5" t="n">
        <v>2.62673491421994</v>
      </c>
      <c r="J17" s="5" t="n">
        <v>2.79658192460425</v>
      </c>
      <c r="K17" s="5" t="n">
        <v>2.7622746139213</v>
      </c>
      <c r="L17" s="5" t="n">
        <v>0.884376988595785</v>
      </c>
      <c r="M17" s="5" t="n">
        <v>2.76286568250336</v>
      </c>
      <c r="N17" s="5" t="n">
        <v>1.46526828846063</v>
      </c>
      <c r="O17" s="5" t="n">
        <v>1.68719524410002</v>
      </c>
      <c r="P17" s="5" t="n">
        <v>5.46493583744509</v>
      </c>
      <c r="Q17" s="5" t="n">
        <v>23.2653228674548</v>
      </c>
      <c r="R17" s="5" t="n">
        <v>1.41361954823695</v>
      </c>
      <c r="S17" s="5" t="n">
        <v>2.15922881488994</v>
      </c>
      <c r="T17" s="5" t="n">
        <v>7.46959123857459</v>
      </c>
      <c r="U17" s="5" t="n">
        <v>7.50009412011814</v>
      </c>
      <c r="V17" s="5" t="n">
        <v>1.02098492172523</v>
      </c>
      <c r="W17" s="16" t="n">
        <v>1.89790091688521</v>
      </c>
    </row>
    <row r="18" customFormat="false" ht="14.5" hidden="false" customHeight="false" outlineLevel="0" collapsed="false">
      <c r="A18" s="14" t="s">
        <v>28</v>
      </c>
      <c r="B18" s="15" t="n">
        <v>1.45679701040502</v>
      </c>
      <c r="C18" s="5" t="n">
        <v>1.7256523685118</v>
      </c>
      <c r="D18" s="5" t="n">
        <v>3.71983178274022</v>
      </c>
      <c r="E18" s="5" t="n">
        <v>1.79067644014475</v>
      </c>
      <c r="F18" s="5" t="n">
        <v>2.6351399969785</v>
      </c>
      <c r="G18" s="5" t="n">
        <v>1.68914389480823</v>
      </c>
      <c r="H18" s="5" t="n">
        <v>4.65759973437315</v>
      </c>
      <c r="I18" s="5" t="n">
        <v>5.48546261210495</v>
      </c>
      <c r="J18" s="5" t="n">
        <v>4.03109177639914</v>
      </c>
      <c r="K18" s="5" t="n">
        <v>4.12711975580173</v>
      </c>
      <c r="L18" s="5" t="n">
        <v>19.0982196980924</v>
      </c>
      <c r="M18" s="5" t="n">
        <v>20.5188567204346</v>
      </c>
      <c r="N18" s="5" t="n">
        <v>18.3952397517986</v>
      </c>
      <c r="O18" s="5" t="n">
        <v>16.0329293652553</v>
      </c>
      <c r="P18" s="5" t="n">
        <v>4.02280611277069</v>
      </c>
      <c r="Q18" s="5" t="n">
        <v>9.60820577431281</v>
      </c>
      <c r="R18" s="5" t="n">
        <v>1.22682272199928</v>
      </c>
      <c r="S18" s="5" t="n">
        <v>2.01398832292966</v>
      </c>
      <c r="T18" s="5" t="n">
        <v>6.64320647421043</v>
      </c>
      <c r="U18" s="5" t="n">
        <v>5.39565561100779</v>
      </c>
      <c r="V18" s="5" t="n">
        <v>1.60992299203763</v>
      </c>
      <c r="W18" s="16" t="n">
        <v>0.932857080593583</v>
      </c>
    </row>
    <row r="19" customFormat="false" ht="14.5" hidden="false" customHeight="false" outlineLevel="0" collapsed="false">
      <c r="A19" s="14" t="s">
        <v>29</v>
      </c>
      <c r="B19" s="15" t="n">
        <v>1.89298039024656</v>
      </c>
      <c r="C19" s="5" t="n">
        <v>2.267456368681</v>
      </c>
      <c r="D19" s="5" t="n">
        <v>3.18631633027247</v>
      </c>
      <c r="E19" s="5" t="n">
        <v>1.98103985464382</v>
      </c>
      <c r="F19" s="5" t="n">
        <v>2.83659385606194</v>
      </c>
      <c r="G19" s="5" t="n">
        <v>2.65961540988343</v>
      </c>
      <c r="H19" s="5" t="n">
        <v>1.79063280824107</v>
      </c>
      <c r="I19" s="5" t="n">
        <v>3.52589689253156</v>
      </c>
      <c r="J19" s="5" t="n">
        <v>1.21002366751586</v>
      </c>
      <c r="K19" s="5" t="n">
        <v>3.66959796312178</v>
      </c>
      <c r="L19" s="5" t="n">
        <v>2.29239825524527</v>
      </c>
      <c r="M19" s="5" t="n">
        <v>3.50681141890917</v>
      </c>
      <c r="N19" s="5" t="n">
        <v>1.89667951169873</v>
      </c>
      <c r="O19" s="5" t="n">
        <v>3.19036283318363</v>
      </c>
      <c r="P19" s="5" t="n">
        <v>4.27603237003689</v>
      </c>
      <c r="Q19" s="5" t="n">
        <v>13.8036508573781</v>
      </c>
      <c r="R19" s="5" t="n">
        <v>1.73681856410128</v>
      </c>
      <c r="S19" s="5" t="n">
        <v>2.38442565097778</v>
      </c>
      <c r="T19" s="5" t="n">
        <v>7.04652165573046</v>
      </c>
      <c r="U19" s="5" t="n">
        <v>11.4215504600302</v>
      </c>
      <c r="V19" s="5" t="n">
        <v>1.36358683231371</v>
      </c>
      <c r="W19" s="16" t="n">
        <v>0.906792502221177</v>
      </c>
    </row>
    <row r="20" customFormat="false" ht="14.5" hidden="false" customHeight="false" outlineLevel="0" collapsed="false">
      <c r="A20" s="14" t="s">
        <v>30</v>
      </c>
      <c r="B20" s="15" t="n">
        <v>1.41237820290282</v>
      </c>
      <c r="C20" s="5" t="n">
        <v>1.64142462385729</v>
      </c>
      <c r="D20" s="5" t="n">
        <v>1.57299197930094</v>
      </c>
      <c r="E20" s="5" t="n">
        <v>1.75558271702699</v>
      </c>
      <c r="F20" s="5" t="n">
        <v>2.20502693662017</v>
      </c>
      <c r="G20" s="5" t="n">
        <v>1.26446743628074</v>
      </c>
      <c r="H20" s="5" t="n">
        <v>3.7884176715916</v>
      </c>
      <c r="I20" s="5" t="n">
        <v>4.08771234515849</v>
      </c>
      <c r="J20" s="5" t="n">
        <v>3.08028729093937</v>
      </c>
      <c r="K20" s="5" t="n">
        <v>3.94396865503947</v>
      </c>
      <c r="L20" s="5" t="n">
        <v>2.24903141432336</v>
      </c>
      <c r="M20" s="5" t="n">
        <v>3.74414382185923</v>
      </c>
      <c r="N20" s="5" t="n">
        <v>1.82347765725193</v>
      </c>
      <c r="O20" s="5" t="n">
        <v>2.71431750619271</v>
      </c>
      <c r="P20" s="5" t="n">
        <v>3.18580731819965</v>
      </c>
      <c r="Q20" s="5" t="n">
        <v>8.7687573880799</v>
      </c>
      <c r="R20" s="5" t="n">
        <v>0.892563218375409</v>
      </c>
      <c r="S20" s="5" t="n">
        <v>2.00120507114281</v>
      </c>
      <c r="T20" s="5" t="n">
        <v>5.01809015534057</v>
      </c>
      <c r="U20" s="5" t="n">
        <v>2.34274273496856</v>
      </c>
      <c r="V20" s="5" t="n">
        <v>1.62204267512522</v>
      </c>
      <c r="W20" s="16" t="n">
        <v>1.00462982162169</v>
      </c>
    </row>
    <row r="21" customFormat="false" ht="14.5" hidden="false" customHeight="false" outlineLevel="0" collapsed="false">
      <c r="A21" s="14" t="s">
        <v>31</v>
      </c>
      <c r="B21" s="15" t="n">
        <v>1.20104388438284</v>
      </c>
      <c r="C21" s="5" t="n">
        <v>1.49836149825545</v>
      </c>
      <c r="D21" s="5" t="n">
        <v>0.82481706492154</v>
      </c>
      <c r="E21" s="5" t="n">
        <v>3.53804697496165</v>
      </c>
      <c r="F21" s="5" t="n">
        <v>2.19939203051266</v>
      </c>
      <c r="G21" s="5" t="n">
        <v>3.96665611476423</v>
      </c>
      <c r="H21" s="5" t="n">
        <v>1.62043838879253</v>
      </c>
      <c r="I21" s="5" t="n">
        <v>1.84987474270285</v>
      </c>
      <c r="J21" s="5" t="n">
        <v>1.83510684564325</v>
      </c>
      <c r="K21" s="5" t="n">
        <v>2.10405198132172</v>
      </c>
      <c r="L21" s="5" t="n">
        <v>2.32206224954097</v>
      </c>
      <c r="M21" s="5" t="n">
        <v>1.51025905754049</v>
      </c>
      <c r="N21" s="5" t="n">
        <v>3.88694773443468</v>
      </c>
      <c r="O21" s="5" t="n">
        <v>2.39835239028945</v>
      </c>
      <c r="P21" s="5" t="n">
        <v>10.9845033298645</v>
      </c>
      <c r="Q21" s="5" t="n">
        <v>42.1759563430868</v>
      </c>
      <c r="R21" s="5" t="n">
        <v>1.54722243865625</v>
      </c>
      <c r="S21" s="5" t="n">
        <v>2.13452598883594</v>
      </c>
      <c r="T21" s="5" t="n">
        <v>6.96280209063599</v>
      </c>
      <c r="U21" s="5" t="n">
        <v>5.20874801719972</v>
      </c>
      <c r="V21" s="5" t="n">
        <v>1.33740362115642</v>
      </c>
      <c r="W21" s="16" t="n">
        <v>1.04251642118524</v>
      </c>
    </row>
    <row r="22" customFormat="false" ht="15" hidden="false" customHeight="false" outlineLevel="0" collapsed="false">
      <c r="A22" s="14" t="s">
        <v>32</v>
      </c>
      <c r="B22" s="17" t="n">
        <v>1.6025394039722</v>
      </c>
      <c r="C22" s="18" t="n">
        <v>1.77432630770859</v>
      </c>
      <c r="D22" s="18" t="n">
        <v>2.94930007586688</v>
      </c>
      <c r="E22" s="18" t="n">
        <v>1.608346278294</v>
      </c>
      <c r="F22" s="18" t="n">
        <v>2.67664670172914</v>
      </c>
      <c r="G22" s="18" t="n">
        <v>1.65422992043688</v>
      </c>
      <c r="H22" s="18" t="n">
        <v>2.4772429708841</v>
      </c>
      <c r="I22" s="18" t="n">
        <v>3.08369094316236</v>
      </c>
      <c r="J22" s="18" t="n">
        <v>1.91317574717127</v>
      </c>
      <c r="K22" s="18" t="n">
        <v>2.6594135899503</v>
      </c>
      <c r="L22" s="18" t="n">
        <v>1.55907002602359</v>
      </c>
      <c r="M22" s="18" t="n">
        <v>2.94350868456542</v>
      </c>
      <c r="N22" s="18" t="n">
        <v>0.913826491772186</v>
      </c>
      <c r="O22" s="18" t="n">
        <v>1.49033283535634</v>
      </c>
      <c r="P22" s="18" t="n">
        <v>8.25454534513381</v>
      </c>
      <c r="Q22" s="18" t="n">
        <v>42.8178811965157</v>
      </c>
      <c r="R22" s="18" t="n">
        <v>1.91615105504005</v>
      </c>
      <c r="S22" s="18" t="n">
        <v>2.68778815076957</v>
      </c>
      <c r="T22" s="18" t="n">
        <v>6.44653248736464</v>
      </c>
      <c r="U22" s="18" t="n">
        <v>8.31811621808479</v>
      </c>
      <c r="V22" s="18" t="n">
        <v>1.25788359053917</v>
      </c>
      <c r="W22" s="19" t="n">
        <v>2.10621852260621</v>
      </c>
    </row>
    <row r="23" customFormat="false" ht="14.5" hidden="false" customHeight="false" outlineLevel="0" collapsed="false">
      <c r="A23" s="20" t="s">
        <v>33</v>
      </c>
      <c r="B23" s="15" t="n">
        <v>1.46609798208637</v>
      </c>
      <c r="C23" s="5" t="n">
        <v>1.75953611769402</v>
      </c>
      <c r="D23" s="5" t="n">
        <v>2.23722080557544</v>
      </c>
      <c r="E23" s="5" t="n">
        <v>2.32934913276746</v>
      </c>
      <c r="F23" s="5" t="n">
        <v>2.18493581097405</v>
      </c>
      <c r="G23" s="5" t="n">
        <v>2.23405888233067</v>
      </c>
      <c r="H23" s="5" t="n">
        <v>2.2567369609577</v>
      </c>
      <c r="I23" s="5" t="n">
        <v>3.15281229346707</v>
      </c>
      <c r="J23" s="5" t="n">
        <v>2.18535782918963</v>
      </c>
      <c r="K23" s="5" t="n">
        <v>3.01151264410259</v>
      </c>
      <c r="L23" s="5" t="n">
        <v>2.75511401344362</v>
      </c>
      <c r="M23" s="5" t="n">
        <v>3.91361562938535</v>
      </c>
      <c r="N23" s="5" t="n">
        <v>3.0552572568141</v>
      </c>
      <c r="O23" s="5" t="n">
        <v>3.75559307064059</v>
      </c>
      <c r="P23" s="5" t="n">
        <v>5.6264844485457</v>
      </c>
      <c r="Q23" s="5" t="n">
        <v>14.8836201246082</v>
      </c>
      <c r="R23" s="5" t="n">
        <v>1.95526732458736</v>
      </c>
      <c r="S23" s="5" t="n">
        <v>2.70168225380454</v>
      </c>
      <c r="T23" s="5" t="n">
        <v>7.44072174628031</v>
      </c>
      <c r="U23" s="5" t="n">
        <v>7.75500417985229</v>
      </c>
      <c r="V23" s="5" t="n">
        <v>3.39404726929177</v>
      </c>
      <c r="W23" s="16" t="n">
        <v>2.46796223415336</v>
      </c>
    </row>
    <row r="24" customFormat="false" ht="15" hidden="false" customHeight="false" outlineLevel="0" collapsed="false">
      <c r="A24" s="21" t="s">
        <v>34</v>
      </c>
      <c r="B24" s="17" t="n">
        <v>0.260231793844306</v>
      </c>
      <c r="C24" s="18" t="n">
        <v>0.308701266984821</v>
      </c>
      <c r="D24" s="18" t="n">
        <v>0.871614032561277</v>
      </c>
      <c r="E24" s="18" t="n">
        <v>1.04623853127858</v>
      </c>
      <c r="F24" s="18" t="n">
        <v>0.468980126745239</v>
      </c>
      <c r="G24" s="18" t="n">
        <v>1.0168364553799</v>
      </c>
      <c r="H24" s="18" t="n">
        <v>0.951458109618933</v>
      </c>
      <c r="I24" s="18" t="n">
        <v>0.730569640013239</v>
      </c>
      <c r="J24" s="18" t="n">
        <v>0.883491836168214</v>
      </c>
      <c r="K24" s="18" t="n">
        <v>0.635961124547534</v>
      </c>
      <c r="L24" s="18" t="n">
        <v>3.89073359575011</v>
      </c>
      <c r="M24" s="18" t="n">
        <v>3.98499947281854</v>
      </c>
      <c r="N24" s="18" t="n">
        <v>3.89287728359031</v>
      </c>
      <c r="O24" s="18" t="n">
        <v>3.11087563891601</v>
      </c>
      <c r="P24" s="18" t="n">
        <v>2.78393864082487</v>
      </c>
      <c r="Q24" s="18" t="n">
        <v>11.5089258777261</v>
      </c>
      <c r="R24" s="18" t="n">
        <v>0.667570324766345</v>
      </c>
      <c r="S24" s="18" t="n">
        <v>0.594258963045298</v>
      </c>
      <c r="T24" s="18" t="n">
        <v>1.9170853348674</v>
      </c>
      <c r="U24" s="18" t="n">
        <v>3.26423213647349</v>
      </c>
      <c r="V24" s="18" t="n">
        <v>5.53536981947777</v>
      </c>
      <c r="W24" s="19" t="n">
        <v>4.00196851158613</v>
      </c>
    </row>
    <row r="26" customFormat="false" ht="14.5" hidden="false" customHeight="false" outlineLevel="0" collapsed="false">
      <c r="B26" s="22" t="s">
        <v>35</v>
      </c>
      <c r="F26" s="22" t="s">
        <v>35</v>
      </c>
      <c r="J26" s="22" t="s">
        <v>35</v>
      </c>
      <c r="N26" s="22" t="s">
        <v>35</v>
      </c>
      <c r="R26" s="22" t="s">
        <v>35</v>
      </c>
      <c r="V26" s="22" t="s">
        <v>35</v>
      </c>
      <c r="Z26" s="22" t="s">
        <v>35</v>
      </c>
    </row>
    <row r="27" customFormat="false" ht="15" hidden="false" customHeight="false" outlineLevel="0" collapsed="false">
      <c r="B27" s="22" t="s">
        <v>1</v>
      </c>
      <c r="F27" s="22" t="s">
        <v>52</v>
      </c>
      <c r="J27" s="22" t="s">
        <v>53</v>
      </c>
      <c r="N27" s="22" t="s">
        <v>4</v>
      </c>
      <c r="R27" s="22" t="s">
        <v>5</v>
      </c>
      <c r="V27" s="22" t="s">
        <v>36</v>
      </c>
      <c r="Z27" s="22" t="s">
        <v>37</v>
      </c>
    </row>
    <row r="28" customFormat="false" ht="14.5" hidden="false" customHeight="false" outlineLevel="0" collapsed="false">
      <c r="B28" s="23"/>
      <c r="C28" s="23" t="s">
        <v>38</v>
      </c>
      <c r="D28" s="23" t="s">
        <v>39</v>
      </c>
      <c r="F28" s="23"/>
      <c r="G28" s="23" t="s">
        <v>38</v>
      </c>
      <c r="H28" s="23" t="s">
        <v>39</v>
      </c>
      <c r="J28" s="23"/>
      <c r="K28" s="23" t="s">
        <v>38</v>
      </c>
      <c r="L28" s="23" t="s">
        <v>39</v>
      </c>
      <c r="N28" s="23"/>
      <c r="O28" s="23" t="s">
        <v>38</v>
      </c>
      <c r="P28" s="23" t="s">
        <v>39</v>
      </c>
      <c r="R28" s="23"/>
      <c r="S28" s="23" t="s">
        <v>38</v>
      </c>
      <c r="T28" s="23" t="s">
        <v>39</v>
      </c>
      <c r="V28" s="23"/>
      <c r="W28" s="23" t="s">
        <v>38</v>
      </c>
      <c r="X28" s="23" t="s">
        <v>39</v>
      </c>
      <c r="Z28" s="23"/>
      <c r="AA28" s="23" t="s">
        <v>38</v>
      </c>
      <c r="AB28" s="23" t="s">
        <v>39</v>
      </c>
    </row>
    <row r="29" customFormat="false" ht="14.5" hidden="false" customHeight="false" outlineLevel="0" collapsed="false">
      <c r="B29" s="24" t="s">
        <v>33</v>
      </c>
      <c r="C29" s="24" t="n">
        <v>1.46609798208637</v>
      </c>
      <c r="D29" s="24" t="n">
        <v>1.75953611769402</v>
      </c>
      <c r="F29" s="24" t="s">
        <v>33</v>
      </c>
      <c r="G29" s="24" t="n">
        <v>2.23722080557544</v>
      </c>
      <c r="H29" s="24" t="n">
        <v>2.32934913276746</v>
      </c>
      <c r="J29" s="24" t="s">
        <v>33</v>
      </c>
      <c r="K29" s="24" t="n">
        <v>2.18493581097405</v>
      </c>
      <c r="L29" s="24" t="n">
        <v>2.23405888233067</v>
      </c>
      <c r="N29" s="24" t="s">
        <v>33</v>
      </c>
      <c r="O29" s="24" t="n">
        <v>2.2567369609577</v>
      </c>
      <c r="P29" s="24" t="n">
        <v>3.15281229346707</v>
      </c>
      <c r="R29" s="24" t="s">
        <v>33</v>
      </c>
      <c r="S29" s="24" t="n">
        <v>2.18535782918963</v>
      </c>
      <c r="T29" s="24" t="n">
        <v>3.01151264410259</v>
      </c>
      <c r="V29" s="24" t="s">
        <v>33</v>
      </c>
      <c r="W29" s="24" t="n">
        <v>2.75511401344362</v>
      </c>
      <c r="X29" s="24" t="n">
        <v>3.91361562938535</v>
      </c>
      <c r="Z29" s="24" t="s">
        <v>33</v>
      </c>
      <c r="AA29" s="24" t="n">
        <v>3.0552572568141</v>
      </c>
      <c r="AB29" s="24" t="n">
        <v>3.75559307064059</v>
      </c>
    </row>
    <row r="30" customFormat="false" ht="14.5" hidden="false" customHeight="false" outlineLevel="0" collapsed="false">
      <c r="B30" s="24" t="s">
        <v>40</v>
      </c>
      <c r="C30" s="24" t="n">
        <v>0.0714828413345043</v>
      </c>
      <c r="D30" s="24" t="n">
        <v>0.100590720695702</v>
      </c>
      <c r="F30" s="24" t="s">
        <v>40</v>
      </c>
      <c r="G30" s="24" t="n">
        <v>0.80191718963316</v>
      </c>
      <c r="H30" s="24" t="n">
        <v>1.15542701235039</v>
      </c>
      <c r="J30" s="24" t="s">
        <v>40</v>
      </c>
      <c r="K30" s="24" t="n">
        <v>0.23216137924209</v>
      </c>
      <c r="L30" s="24" t="n">
        <v>1.09139839793343</v>
      </c>
      <c r="N30" s="24" t="s">
        <v>40</v>
      </c>
      <c r="O30" s="24" t="n">
        <v>0.955565452935169</v>
      </c>
      <c r="P30" s="24" t="n">
        <v>0.563383776626244</v>
      </c>
      <c r="R30" s="24" t="s">
        <v>40</v>
      </c>
      <c r="S30" s="24" t="n">
        <v>0.823922148163431</v>
      </c>
      <c r="T30" s="24" t="n">
        <v>0.426915804821085</v>
      </c>
      <c r="V30" s="24" t="s">
        <v>40</v>
      </c>
      <c r="W30" s="24" t="n">
        <v>15.9787972416041</v>
      </c>
      <c r="X30" s="24" t="n">
        <v>16.762455287162</v>
      </c>
      <c r="Z30" s="24" t="s">
        <v>40</v>
      </c>
      <c r="AA30" s="24" t="n">
        <v>15.9964098531542</v>
      </c>
      <c r="AB30" s="24" t="n">
        <v>10.215188754179</v>
      </c>
    </row>
    <row r="31" customFormat="false" ht="14.5" hidden="false" customHeight="false" outlineLevel="0" collapsed="false">
      <c r="B31" s="24" t="s">
        <v>41</v>
      </c>
      <c r="C31" s="24" t="n">
        <v>19</v>
      </c>
      <c r="D31" s="24" t="n">
        <v>19</v>
      </c>
      <c r="F31" s="24" t="s">
        <v>41</v>
      </c>
      <c r="G31" s="24" t="n">
        <v>19</v>
      </c>
      <c r="H31" s="24" t="n">
        <v>19</v>
      </c>
      <c r="J31" s="24" t="s">
        <v>41</v>
      </c>
      <c r="K31" s="24" t="n">
        <v>19</v>
      </c>
      <c r="L31" s="24" t="n">
        <v>19</v>
      </c>
      <c r="N31" s="24" t="s">
        <v>41</v>
      </c>
      <c r="O31" s="24" t="n">
        <v>19</v>
      </c>
      <c r="P31" s="24" t="n">
        <v>19</v>
      </c>
      <c r="R31" s="24" t="s">
        <v>41</v>
      </c>
      <c r="S31" s="24" t="n">
        <v>19</v>
      </c>
      <c r="T31" s="24" t="n">
        <v>19</v>
      </c>
      <c r="V31" s="24" t="s">
        <v>41</v>
      </c>
      <c r="W31" s="24" t="n">
        <v>19</v>
      </c>
      <c r="X31" s="24" t="n">
        <v>19</v>
      </c>
      <c r="Z31" s="24" t="s">
        <v>41</v>
      </c>
      <c r="AA31" s="24" t="n">
        <v>19</v>
      </c>
      <c r="AB31" s="24" t="n">
        <v>19</v>
      </c>
    </row>
    <row r="32" customFormat="false" ht="14.5" hidden="false" customHeight="false" outlineLevel="0" collapsed="false">
      <c r="B32" s="24" t="s">
        <v>42</v>
      </c>
      <c r="C32" s="24" t="n">
        <v>0.811261938122928</v>
      </c>
      <c r="D32" s="24"/>
      <c r="F32" s="24" t="s">
        <v>42</v>
      </c>
      <c r="G32" s="24" t="n">
        <v>0.216107938971589</v>
      </c>
      <c r="H32" s="24"/>
      <c r="J32" s="24" t="s">
        <v>42</v>
      </c>
      <c r="K32" s="24" t="n">
        <v>-0.00426165723515585</v>
      </c>
      <c r="L32" s="24"/>
      <c r="N32" s="24" t="s">
        <v>42</v>
      </c>
      <c r="O32" s="24" t="n">
        <v>0.747347661679153</v>
      </c>
      <c r="P32" s="24"/>
      <c r="R32" s="24" t="s">
        <v>42</v>
      </c>
      <c r="S32" s="24" t="n">
        <v>0.210990970870746</v>
      </c>
      <c r="T32" s="24"/>
      <c r="V32" s="24" t="s">
        <v>42</v>
      </c>
      <c r="W32" s="24" t="n">
        <v>0.973616009135715</v>
      </c>
      <c r="X32" s="24"/>
      <c r="Z32" s="24" t="s">
        <v>42</v>
      </c>
      <c r="AA32" s="24" t="n">
        <v>0.933588166847841</v>
      </c>
      <c r="AB32" s="24"/>
    </row>
    <row r="33" customFormat="false" ht="14.5" hidden="false" customHeight="false" outlineLevel="0" collapsed="false">
      <c r="B33" s="24" t="s">
        <v>43</v>
      </c>
      <c r="C33" s="24" t="n">
        <v>0</v>
      </c>
      <c r="D33" s="24"/>
      <c r="F33" s="24" t="s">
        <v>43</v>
      </c>
      <c r="G33" s="24" t="n">
        <v>0</v>
      </c>
      <c r="H33" s="24"/>
      <c r="J33" s="24" t="s">
        <v>43</v>
      </c>
      <c r="K33" s="24" t="n">
        <v>0</v>
      </c>
      <c r="L33" s="24"/>
      <c r="N33" s="24" t="s">
        <v>43</v>
      </c>
      <c r="O33" s="24" t="n">
        <v>0</v>
      </c>
      <c r="P33" s="24"/>
      <c r="R33" s="24" t="s">
        <v>43</v>
      </c>
      <c r="S33" s="24" t="n">
        <v>0</v>
      </c>
      <c r="T33" s="24"/>
      <c r="V33" s="24" t="s">
        <v>43</v>
      </c>
      <c r="W33" s="24" t="n">
        <v>0</v>
      </c>
      <c r="X33" s="24"/>
      <c r="Z33" s="24" t="s">
        <v>43</v>
      </c>
      <c r="AA33" s="24" t="n">
        <v>0</v>
      </c>
      <c r="AB33" s="24"/>
    </row>
    <row r="34" customFormat="false" ht="14.5" hidden="false" customHeight="false" outlineLevel="0" collapsed="false">
      <c r="B34" s="24" t="s">
        <v>44</v>
      </c>
      <c r="C34" s="24" t="n">
        <v>18</v>
      </c>
      <c r="D34" s="24"/>
      <c r="F34" s="24" t="s">
        <v>44</v>
      </c>
      <c r="G34" s="24" t="n">
        <v>18</v>
      </c>
      <c r="H34" s="24"/>
      <c r="J34" s="24" t="s">
        <v>44</v>
      </c>
      <c r="K34" s="24" t="n">
        <v>18</v>
      </c>
      <c r="L34" s="24"/>
      <c r="N34" s="24" t="s">
        <v>44</v>
      </c>
      <c r="O34" s="24" t="n">
        <v>18</v>
      </c>
      <c r="P34" s="24"/>
      <c r="R34" s="24" t="s">
        <v>44</v>
      </c>
      <c r="S34" s="24" t="n">
        <v>18</v>
      </c>
      <c r="T34" s="24"/>
      <c r="V34" s="24" t="s">
        <v>44</v>
      </c>
      <c r="W34" s="24" t="n">
        <v>18</v>
      </c>
      <c r="X34" s="24"/>
      <c r="Z34" s="24" t="s">
        <v>44</v>
      </c>
      <c r="AA34" s="24" t="n">
        <v>18</v>
      </c>
      <c r="AB34" s="24"/>
    </row>
    <row r="35" customFormat="false" ht="14.5" hidden="false" customHeight="false" outlineLevel="0" collapsed="false">
      <c r="B35" s="24" t="s">
        <v>45</v>
      </c>
      <c r="C35" s="24" t="n">
        <v>-6.88740394575982</v>
      </c>
      <c r="D35" s="24"/>
      <c r="F35" s="24" t="s">
        <v>45</v>
      </c>
      <c r="G35" s="24" t="n">
        <v>-0.323464055602883</v>
      </c>
      <c r="H35" s="24"/>
      <c r="J35" s="24" t="s">
        <v>45</v>
      </c>
      <c r="K35" s="24" t="n">
        <v>-0.185817999193999</v>
      </c>
      <c r="L35" s="24"/>
      <c r="N35" s="24" t="s">
        <v>45</v>
      </c>
      <c r="O35" s="24" t="n">
        <v>-6.01081387562634</v>
      </c>
      <c r="P35" s="24"/>
      <c r="R35" s="24" t="s">
        <v>45</v>
      </c>
      <c r="S35" s="24" t="n">
        <v>-3.60010240171527</v>
      </c>
      <c r="T35" s="24"/>
      <c r="V35" s="24" t="s">
        <v>45</v>
      </c>
      <c r="W35" s="24" t="n">
        <v>-5.40470512342751</v>
      </c>
      <c r="X35" s="24"/>
      <c r="Z35" s="24" t="s">
        <v>45</v>
      </c>
      <c r="AA35" s="24" t="n">
        <v>-1.99416316568683</v>
      </c>
      <c r="AB35" s="24"/>
    </row>
    <row r="36" customFormat="false" ht="14.5" hidden="false" customHeight="false" outlineLevel="0" collapsed="false">
      <c r="B36" s="24" t="s">
        <v>46</v>
      </c>
      <c r="C36" s="24" t="n">
        <v>9.64417666971994E-007</v>
      </c>
      <c r="D36" s="24"/>
      <c r="F36" s="24" t="s">
        <v>46</v>
      </c>
      <c r="G36" s="24" t="n">
        <v>0.375035820614277</v>
      </c>
      <c r="H36" s="24"/>
      <c r="J36" s="24" t="s">
        <v>46</v>
      </c>
      <c r="K36" s="24" t="n">
        <v>0.427332722914895</v>
      </c>
      <c r="L36" s="24"/>
      <c r="N36" s="24" t="s">
        <v>46</v>
      </c>
      <c r="O36" s="24" t="n">
        <v>5.51160013390815E-006</v>
      </c>
      <c r="P36" s="24"/>
      <c r="R36" s="24" t="s">
        <v>46</v>
      </c>
      <c r="S36" s="24" t="n">
        <v>0.00102336640057694</v>
      </c>
      <c r="T36" s="24"/>
      <c r="V36" s="24" t="s">
        <v>46</v>
      </c>
      <c r="W36" s="24" t="n">
        <v>1.9498915633847E-005</v>
      </c>
      <c r="X36" s="24"/>
      <c r="Z36" s="24" t="s">
        <v>46</v>
      </c>
      <c r="AA36" s="24" t="n">
        <v>0.0307537546183759</v>
      </c>
      <c r="AB36" s="24"/>
    </row>
    <row r="37" customFormat="false" ht="14.5" hidden="false" customHeight="false" outlineLevel="0" collapsed="false">
      <c r="B37" s="24" t="s">
        <v>47</v>
      </c>
      <c r="C37" s="24" t="n">
        <v>1.73406360661754</v>
      </c>
      <c r="D37" s="24"/>
      <c r="F37" s="24" t="s">
        <v>47</v>
      </c>
      <c r="G37" s="24" t="n">
        <v>1.73406360661754</v>
      </c>
      <c r="H37" s="24"/>
      <c r="J37" s="24" t="s">
        <v>47</v>
      </c>
      <c r="K37" s="24" t="n">
        <v>1.73406360661754</v>
      </c>
      <c r="L37" s="24"/>
      <c r="N37" s="24" t="s">
        <v>47</v>
      </c>
      <c r="O37" s="24" t="n">
        <v>1.73406360661754</v>
      </c>
      <c r="P37" s="24"/>
      <c r="R37" s="24" t="s">
        <v>47</v>
      </c>
      <c r="S37" s="24" t="n">
        <v>1.73406360661754</v>
      </c>
      <c r="T37" s="24"/>
      <c r="V37" s="24" t="s">
        <v>47</v>
      </c>
      <c r="W37" s="24" t="n">
        <v>1.73406360661754</v>
      </c>
      <c r="X37" s="24"/>
      <c r="Z37" s="24" t="s">
        <v>47</v>
      </c>
      <c r="AA37" s="24" t="n">
        <v>1.73406360661754</v>
      </c>
      <c r="AB37" s="24"/>
    </row>
    <row r="38" customFormat="false" ht="14.5" hidden="false" customHeight="false" outlineLevel="0" collapsed="false">
      <c r="B38" s="24" t="s">
        <v>48</v>
      </c>
      <c r="C38" s="25" t="n">
        <v>1.92883533394399E-006</v>
      </c>
      <c r="D38" s="24"/>
      <c r="F38" s="24" t="s">
        <v>48</v>
      </c>
      <c r="G38" s="26" t="n">
        <v>0.750071641228554</v>
      </c>
      <c r="H38" s="24"/>
      <c r="J38" s="24" t="s">
        <v>48</v>
      </c>
      <c r="K38" s="26" t="n">
        <v>0.85466544582979</v>
      </c>
      <c r="L38" s="24"/>
      <c r="N38" s="24" t="s">
        <v>48</v>
      </c>
      <c r="O38" s="25" t="n">
        <v>1.10232002678163E-005</v>
      </c>
      <c r="P38" s="24"/>
      <c r="R38" s="24" t="s">
        <v>48</v>
      </c>
      <c r="S38" s="25" t="n">
        <v>0.00204673280115388</v>
      </c>
      <c r="T38" s="24"/>
      <c r="V38" s="24" t="s">
        <v>48</v>
      </c>
      <c r="W38" s="25" t="n">
        <v>3.8997831267694E-005</v>
      </c>
      <c r="X38" s="24"/>
      <c r="Z38" s="24" t="s">
        <v>48</v>
      </c>
      <c r="AA38" s="26" t="n">
        <v>0.0615075092367517</v>
      </c>
      <c r="AB38" s="24"/>
    </row>
    <row r="39" customFormat="false" ht="15" hidden="false" customHeight="false" outlineLevel="0" collapsed="false">
      <c r="B39" s="27" t="s">
        <v>49</v>
      </c>
      <c r="C39" s="27" t="n">
        <v>2.10092204024104</v>
      </c>
      <c r="D39" s="27"/>
      <c r="F39" s="27" t="s">
        <v>49</v>
      </c>
      <c r="G39" s="27" t="n">
        <v>2.10092204024104</v>
      </c>
      <c r="H39" s="27"/>
      <c r="J39" s="27" t="s">
        <v>49</v>
      </c>
      <c r="K39" s="27" t="n">
        <v>2.10092204024104</v>
      </c>
      <c r="L39" s="27"/>
      <c r="N39" s="27" t="s">
        <v>49</v>
      </c>
      <c r="O39" s="27" t="n">
        <v>2.10092204024104</v>
      </c>
      <c r="P39" s="27"/>
      <c r="R39" s="27" t="s">
        <v>49</v>
      </c>
      <c r="S39" s="27" t="n">
        <v>2.10092204024104</v>
      </c>
      <c r="T39" s="27"/>
      <c r="V39" s="27" t="s">
        <v>49</v>
      </c>
      <c r="W39" s="27" t="n">
        <v>2.10092204024104</v>
      </c>
      <c r="X39" s="27"/>
      <c r="Z39" s="27" t="s">
        <v>49</v>
      </c>
      <c r="AA39" s="27" t="n">
        <v>2.10092204024104</v>
      </c>
      <c r="AB39" s="27"/>
    </row>
    <row r="41" customFormat="false" ht="14.5" hidden="false" customHeight="false" outlineLevel="0" collapsed="false">
      <c r="B41" s="22" t="s">
        <v>35</v>
      </c>
      <c r="F41" s="22" t="s">
        <v>35</v>
      </c>
      <c r="J41" s="22" t="s">
        <v>35</v>
      </c>
      <c r="N41" s="22" t="s">
        <v>35</v>
      </c>
    </row>
    <row r="42" customFormat="false" ht="15" hidden="false" customHeight="false" outlineLevel="0" collapsed="false">
      <c r="B42" s="22" t="s">
        <v>50</v>
      </c>
      <c r="F42" s="22" t="s">
        <v>9</v>
      </c>
      <c r="J42" s="22" t="s">
        <v>10</v>
      </c>
      <c r="N42" s="22" t="s">
        <v>11</v>
      </c>
    </row>
    <row r="43" customFormat="false" ht="14.5" hidden="false" customHeight="false" outlineLevel="0" collapsed="false">
      <c r="B43" s="23"/>
      <c r="C43" s="23" t="s">
        <v>38</v>
      </c>
      <c r="D43" s="23" t="s">
        <v>39</v>
      </c>
      <c r="F43" s="23"/>
      <c r="G43" s="23" t="s">
        <v>38</v>
      </c>
      <c r="H43" s="23" t="s">
        <v>39</v>
      </c>
      <c r="J43" s="23"/>
      <c r="K43" s="23" t="s">
        <v>38</v>
      </c>
      <c r="L43" s="23" t="s">
        <v>39</v>
      </c>
      <c r="N43" s="23"/>
      <c r="O43" s="23" t="s">
        <v>38</v>
      </c>
      <c r="P43" s="23" t="s">
        <v>39</v>
      </c>
    </row>
    <row r="44" customFormat="false" ht="14.5" hidden="false" customHeight="false" outlineLevel="0" collapsed="false">
      <c r="B44" s="24" t="s">
        <v>33</v>
      </c>
      <c r="C44" s="24" t="n">
        <v>5.58652314401952</v>
      </c>
      <c r="D44" s="24" t="n">
        <v>14.8836201246082</v>
      </c>
      <c r="F44" s="24" t="s">
        <v>33</v>
      </c>
      <c r="G44" s="24" t="n">
        <v>1.95526732458736</v>
      </c>
      <c r="H44" s="24" t="n">
        <v>2.70168225380454</v>
      </c>
      <c r="J44" s="24" t="s">
        <v>33</v>
      </c>
      <c r="K44" s="24" t="n">
        <v>7.44072174628031</v>
      </c>
      <c r="L44" s="24" t="n">
        <v>7.75500417985229</v>
      </c>
      <c r="N44" s="24" t="s">
        <v>33</v>
      </c>
      <c r="O44" s="24" t="n">
        <v>3.39404726929177</v>
      </c>
      <c r="P44" s="24" t="n">
        <v>2.46796223415336</v>
      </c>
    </row>
    <row r="45" customFormat="false" ht="14.5" hidden="false" customHeight="false" outlineLevel="0" collapsed="false">
      <c r="B45" s="24" t="s">
        <v>40</v>
      </c>
      <c r="C45" s="24" t="n">
        <v>6.88237214093562</v>
      </c>
      <c r="D45" s="24" t="n">
        <v>139.814006795604</v>
      </c>
      <c r="F45" s="24" t="s">
        <v>40</v>
      </c>
      <c r="G45" s="24" t="n">
        <v>0.470408479536901</v>
      </c>
      <c r="H45" s="24" t="n">
        <v>0.372762810446323</v>
      </c>
      <c r="J45" s="24" t="s">
        <v>40</v>
      </c>
      <c r="K45" s="24" t="n">
        <v>3.87939485789497</v>
      </c>
      <c r="L45" s="24" t="n">
        <v>11.2471676319411</v>
      </c>
      <c r="N45" s="24" t="s">
        <v>40</v>
      </c>
      <c r="O45" s="24" t="n">
        <v>32.3425589849623</v>
      </c>
      <c r="P45" s="24" t="n">
        <v>16.9055159659339</v>
      </c>
    </row>
    <row r="46" customFormat="false" ht="14.5" hidden="false" customHeight="false" outlineLevel="0" collapsed="false">
      <c r="B46" s="24" t="s">
        <v>41</v>
      </c>
      <c r="C46" s="24" t="n">
        <v>19</v>
      </c>
      <c r="D46" s="24" t="n">
        <v>19</v>
      </c>
      <c r="F46" s="24" t="s">
        <v>41</v>
      </c>
      <c r="G46" s="24" t="n">
        <v>19</v>
      </c>
      <c r="H46" s="24" t="n">
        <v>19</v>
      </c>
      <c r="J46" s="24" t="s">
        <v>41</v>
      </c>
      <c r="K46" s="24" t="n">
        <v>19</v>
      </c>
      <c r="L46" s="24" t="n">
        <v>19</v>
      </c>
      <c r="N46" s="24" t="s">
        <v>41</v>
      </c>
      <c r="O46" s="24" t="n">
        <v>19</v>
      </c>
      <c r="P46" s="24" t="n">
        <v>19</v>
      </c>
    </row>
    <row r="47" customFormat="false" ht="14.5" hidden="false" customHeight="false" outlineLevel="0" collapsed="false">
      <c r="B47" s="24" t="s">
        <v>42</v>
      </c>
      <c r="C47" s="24" t="n">
        <v>0.388304927704439</v>
      </c>
      <c r="D47" s="24"/>
      <c r="F47" s="24" t="s">
        <v>42</v>
      </c>
      <c r="G47" s="24" t="n">
        <v>0.977213826445851</v>
      </c>
      <c r="H47" s="24"/>
      <c r="J47" s="24" t="s">
        <v>42</v>
      </c>
      <c r="K47" s="24" t="n">
        <v>0.457503767748914</v>
      </c>
      <c r="L47" s="24"/>
      <c r="N47" s="24" t="s">
        <v>42</v>
      </c>
      <c r="O47" s="24" t="n">
        <v>0.721804726138569</v>
      </c>
      <c r="P47" s="24"/>
    </row>
    <row r="48" customFormat="false" ht="14.5" hidden="false" customHeight="false" outlineLevel="0" collapsed="false">
      <c r="B48" s="24" t="s">
        <v>43</v>
      </c>
      <c r="C48" s="24" t="n">
        <v>0</v>
      </c>
      <c r="D48" s="24"/>
      <c r="F48" s="24" t="s">
        <v>43</v>
      </c>
      <c r="G48" s="24" t="n">
        <v>0</v>
      </c>
      <c r="H48" s="24"/>
      <c r="J48" s="24" t="s">
        <v>43</v>
      </c>
      <c r="K48" s="24" t="n">
        <v>0</v>
      </c>
      <c r="L48" s="24"/>
      <c r="N48" s="24" t="s">
        <v>43</v>
      </c>
      <c r="O48" s="24" t="n">
        <v>0</v>
      </c>
      <c r="P48" s="24"/>
    </row>
    <row r="49" customFormat="false" ht="14.5" hidden="false" customHeight="false" outlineLevel="0" collapsed="false">
      <c r="B49" s="24" t="s">
        <v>44</v>
      </c>
      <c r="C49" s="24" t="n">
        <v>18</v>
      </c>
      <c r="D49" s="24"/>
      <c r="F49" s="24" t="s">
        <v>44</v>
      </c>
      <c r="G49" s="24" t="n">
        <v>18</v>
      </c>
      <c r="H49" s="24"/>
      <c r="J49" s="24" t="s">
        <v>44</v>
      </c>
      <c r="K49" s="24" t="n">
        <v>18</v>
      </c>
      <c r="L49" s="24"/>
      <c r="N49" s="24" t="s">
        <v>44</v>
      </c>
      <c r="O49" s="24" t="n">
        <v>18</v>
      </c>
      <c r="P49" s="24"/>
    </row>
    <row r="50" customFormat="false" ht="14.5" hidden="false" customHeight="false" outlineLevel="0" collapsed="false">
      <c r="B50" s="24" t="s">
        <v>45</v>
      </c>
      <c r="C50" s="24" t="n">
        <v>-3.65989530048634</v>
      </c>
      <c r="D50" s="24"/>
      <c r="F50" s="24" t="s">
        <v>45</v>
      </c>
      <c r="G50" s="24" t="n">
        <v>-20.6781802465069</v>
      </c>
      <c r="H50" s="24"/>
      <c r="J50" s="24" t="s">
        <v>45</v>
      </c>
      <c r="K50" s="24" t="n">
        <v>-0.454562884449693</v>
      </c>
      <c r="L50" s="24"/>
      <c r="N50" s="24" t="s">
        <v>45</v>
      </c>
      <c r="O50" s="24" t="n">
        <v>1.02558823048669</v>
      </c>
      <c r="P50" s="24"/>
    </row>
    <row r="51" customFormat="false" ht="14.5" hidden="false" customHeight="false" outlineLevel="0" collapsed="false">
      <c r="B51" s="24" t="s">
        <v>46</v>
      </c>
      <c r="C51" s="24" t="n">
        <v>0.000895863981961395</v>
      </c>
      <c r="D51" s="24"/>
      <c r="F51" s="24" t="s">
        <v>46</v>
      </c>
      <c r="G51" s="24" t="n">
        <v>2.70612530030777E-014</v>
      </c>
      <c r="H51" s="24"/>
      <c r="J51" s="24" t="s">
        <v>46</v>
      </c>
      <c r="K51" s="24" t="n">
        <v>0.327428933704144</v>
      </c>
      <c r="L51" s="24"/>
      <c r="N51" s="24" t="s">
        <v>46</v>
      </c>
      <c r="O51" s="24" t="n">
        <v>0.15933592317562</v>
      </c>
      <c r="P51" s="24"/>
    </row>
    <row r="52" customFormat="false" ht="14.5" hidden="false" customHeight="false" outlineLevel="0" collapsed="false">
      <c r="B52" s="24" t="s">
        <v>47</v>
      </c>
      <c r="C52" s="24" t="n">
        <v>1.73406360661754</v>
      </c>
      <c r="D52" s="24"/>
      <c r="F52" s="24" t="s">
        <v>47</v>
      </c>
      <c r="G52" s="24" t="n">
        <v>1.73406360661754</v>
      </c>
      <c r="H52" s="24"/>
      <c r="J52" s="24" t="s">
        <v>47</v>
      </c>
      <c r="K52" s="24" t="n">
        <v>1.73406360661754</v>
      </c>
      <c r="L52" s="24"/>
      <c r="N52" s="24" t="s">
        <v>47</v>
      </c>
      <c r="O52" s="24" t="n">
        <v>1.73406360661754</v>
      </c>
      <c r="P52" s="24"/>
    </row>
    <row r="53" customFormat="false" ht="14.5" hidden="false" customHeight="false" outlineLevel="0" collapsed="false">
      <c r="B53" s="24" t="s">
        <v>48</v>
      </c>
      <c r="C53" s="25" t="n">
        <v>0.00179172796392279</v>
      </c>
      <c r="D53" s="24"/>
      <c r="F53" s="24" t="s">
        <v>48</v>
      </c>
      <c r="G53" s="25" t="n">
        <v>5.41225060061554E-014</v>
      </c>
      <c r="H53" s="24"/>
      <c r="J53" s="24" t="s">
        <v>48</v>
      </c>
      <c r="K53" s="26" t="n">
        <v>0.654857867408287</v>
      </c>
      <c r="L53" s="24"/>
      <c r="N53" s="24" t="s">
        <v>48</v>
      </c>
      <c r="O53" s="26" t="n">
        <v>0.318671846351239</v>
      </c>
      <c r="P53" s="24"/>
    </row>
    <row r="54" customFormat="false" ht="15" hidden="false" customHeight="false" outlineLevel="0" collapsed="false">
      <c r="B54" s="27" t="s">
        <v>49</v>
      </c>
      <c r="C54" s="27" t="n">
        <v>2.10092204024104</v>
      </c>
      <c r="D54" s="27"/>
      <c r="F54" s="27" t="s">
        <v>49</v>
      </c>
      <c r="G54" s="27" t="n">
        <v>2.10092204024104</v>
      </c>
      <c r="H54" s="27"/>
      <c r="J54" s="27" t="s">
        <v>49</v>
      </c>
      <c r="K54" s="27" t="n">
        <v>2.10092204024104</v>
      </c>
      <c r="L54" s="27"/>
      <c r="N54" s="27" t="s">
        <v>49</v>
      </c>
      <c r="O54" s="27" t="n">
        <v>2.10092204024104</v>
      </c>
      <c r="P54" s="27"/>
    </row>
  </sheetData>
  <mergeCells count="12">
    <mergeCell ref="B1:W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4" activeCellId="0" sqref="B4:W24"/>
    </sheetView>
  </sheetViews>
  <sheetFormatPr defaultColWidth="8.96484375" defaultRowHeight="14.5" zeroHeight="false" outlineLevelRow="0" outlineLevelCol="0"/>
  <sheetData>
    <row r="1" customFormat="false" ht="15" hidden="false" customHeight="false" outlineLevel="0" collapsed="false">
      <c r="B1" s="1" t="s">
        <v>5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customFormat="false" ht="14.5" hidden="false" customHeight="false" outlineLevel="0" collapsed="false">
      <c r="A2" s="28"/>
      <c r="B2" s="29" t="s">
        <v>1</v>
      </c>
      <c r="C2" s="29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3" t="s">
        <v>6</v>
      </c>
      <c r="M2" s="3"/>
      <c r="N2" s="3" t="s">
        <v>7</v>
      </c>
      <c r="O2" s="3"/>
      <c r="P2" s="3" t="s">
        <v>8</v>
      </c>
      <c r="Q2" s="3"/>
      <c r="R2" s="3" t="s">
        <v>9</v>
      </c>
      <c r="S2" s="3"/>
      <c r="T2" s="3" t="s">
        <v>10</v>
      </c>
      <c r="U2" s="3"/>
      <c r="V2" s="4" t="s">
        <v>11</v>
      </c>
      <c r="W2" s="4"/>
    </row>
    <row r="3" customFormat="false" ht="15" hidden="false" customHeight="false" outlineLevel="0" collapsed="false">
      <c r="A3" s="32"/>
      <c r="B3" s="31" t="s">
        <v>12</v>
      </c>
      <c r="C3" s="7" t="s">
        <v>13</v>
      </c>
      <c r="D3" s="7" t="s">
        <v>12</v>
      </c>
      <c r="E3" s="7" t="s">
        <v>13</v>
      </c>
      <c r="F3" s="7" t="s">
        <v>12</v>
      </c>
      <c r="G3" s="7" t="s">
        <v>13</v>
      </c>
      <c r="H3" s="7" t="s">
        <v>12</v>
      </c>
      <c r="I3" s="7" t="s">
        <v>13</v>
      </c>
      <c r="J3" s="7" t="s">
        <v>12</v>
      </c>
      <c r="K3" s="7" t="s">
        <v>13</v>
      </c>
      <c r="L3" s="7" t="s">
        <v>12</v>
      </c>
      <c r="M3" s="7" t="s">
        <v>13</v>
      </c>
      <c r="N3" s="7" t="s">
        <v>12</v>
      </c>
      <c r="O3" s="7" t="s">
        <v>13</v>
      </c>
      <c r="P3" s="7" t="s">
        <v>12</v>
      </c>
      <c r="Q3" s="7" t="s">
        <v>13</v>
      </c>
      <c r="R3" s="7" t="s">
        <v>12</v>
      </c>
      <c r="S3" s="7" t="s">
        <v>13</v>
      </c>
      <c r="T3" s="7" t="s">
        <v>12</v>
      </c>
      <c r="U3" s="7" t="s">
        <v>13</v>
      </c>
      <c r="V3" s="7" t="s">
        <v>12</v>
      </c>
      <c r="W3" s="8" t="s">
        <v>13</v>
      </c>
      <c r="Z3" s="9"/>
      <c r="AA3" s="5"/>
      <c r="AB3" s="5"/>
      <c r="AC3" s="9"/>
      <c r="AD3" s="5"/>
      <c r="AE3" s="5"/>
      <c r="AF3" s="9"/>
    </row>
    <row r="4" customFormat="false" ht="14.5" hidden="false" customHeight="false" outlineLevel="0" collapsed="false">
      <c r="A4" s="10" t="s">
        <v>14</v>
      </c>
      <c r="B4" s="11" t="n">
        <v>3.77491721763538</v>
      </c>
      <c r="C4" s="12" t="n">
        <v>4.03112887414928</v>
      </c>
      <c r="D4" s="12" t="n">
        <v>5.09901951359278</v>
      </c>
      <c r="E4" s="12" t="n">
        <v>2.23606797749979</v>
      </c>
      <c r="F4" s="12" t="n">
        <v>7.56637297521078</v>
      </c>
      <c r="G4" s="12" t="n">
        <v>2.87228132326901</v>
      </c>
      <c r="H4" s="12" t="n">
        <v>14</v>
      </c>
      <c r="I4" s="12" t="n">
        <v>11.8848643240047</v>
      </c>
      <c r="J4" s="12" t="n">
        <v>17.2336879396141</v>
      </c>
      <c r="K4" s="12" t="n">
        <v>7.56637297521078</v>
      </c>
      <c r="L4" s="12" t="n">
        <v>3.35410196624969</v>
      </c>
      <c r="M4" s="12" t="n">
        <v>4.12310562561766</v>
      </c>
      <c r="N4" s="12" t="n">
        <v>20.6397674405503</v>
      </c>
      <c r="O4" s="12" t="n">
        <v>20.0249843945008</v>
      </c>
      <c r="P4" s="12" t="n">
        <v>20.8806130178211</v>
      </c>
      <c r="Q4" s="12" t="n">
        <v>20.4694894904587</v>
      </c>
      <c r="R4" s="12" t="n">
        <v>22.5222112591104</v>
      </c>
      <c r="S4" s="12" t="n">
        <v>22.5222112591104</v>
      </c>
      <c r="T4" s="12" t="n">
        <v>17.7270979012358</v>
      </c>
      <c r="U4" s="12" t="n">
        <v>20.976176963403</v>
      </c>
      <c r="V4" s="12" t="n">
        <v>110.113577727726</v>
      </c>
      <c r="W4" s="13" t="n">
        <v>97.8327654725144</v>
      </c>
    </row>
    <row r="5" customFormat="false" ht="14.5" hidden="false" customHeight="false" outlineLevel="0" collapsed="false">
      <c r="A5" s="14" t="s">
        <v>15</v>
      </c>
      <c r="B5" s="15" t="n">
        <v>3</v>
      </c>
      <c r="C5" s="5" t="n">
        <v>4.03112887414928</v>
      </c>
      <c r="D5" s="5" t="n">
        <v>5.09901951359278</v>
      </c>
      <c r="E5" s="5" t="n">
        <v>2.69258240356725</v>
      </c>
      <c r="F5" s="5" t="n">
        <v>5.74456264653803</v>
      </c>
      <c r="G5" s="5" t="n">
        <v>3.20156211871642</v>
      </c>
      <c r="H5" s="5" t="n">
        <v>14.5344418537486</v>
      </c>
      <c r="I5" s="5" t="n">
        <v>10.2469507659596</v>
      </c>
      <c r="J5" s="5" t="n">
        <v>14.456832294801</v>
      </c>
      <c r="K5" s="5" t="n">
        <v>10.6770782520313</v>
      </c>
      <c r="L5" s="5" t="n">
        <v>2.69258240356725</v>
      </c>
      <c r="M5" s="5" t="n">
        <v>8.66025403784439</v>
      </c>
      <c r="N5" s="5" t="n">
        <v>2.69258240356725</v>
      </c>
      <c r="O5" s="5" t="n">
        <v>8.12403840463596</v>
      </c>
      <c r="P5" s="5" t="n">
        <v>8.07774721070176</v>
      </c>
      <c r="Q5" s="5" t="n">
        <v>13.9283882771841</v>
      </c>
      <c r="R5" s="5" t="n">
        <v>3</v>
      </c>
      <c r="S5" s="5" t="n">
        <v>4.24264068711929</v>
      </c>
      <c r="T5" s="5" t="n">
        <v>15.4272486205415</v>
      </c>
      <c r="U5" s="5" t="n">
        <v>22.293496809608</v>
      </c>
      <c r="V5" s="5" t="n">
        <v>4.12310562561766</v>
      </c>
      <c r="W5" s="16" t="n">
        <v>2.23606797749979</v>
      </c>
    </row>
    <row r="6" customFormat="false" ht="14.5" hidden="false" customHeight="false" outlineLevel="0" collapsed="false">
      <c r="A6" s="14" t="s">
        <v>16</v>
      </c>
      <c r="B6" s="15" t="n">
        <v>2.69258240356725</v>
      </c>
      <c r="C6" s="5" t="n">
        <v>4.12310562561766</v>
      </c>
      <c r="D6" s="5" t="n">
        <v>3.60555127546399</v>
      </c>
      <c r="E6" s="5" t="n">
        <v>5.09901951359278</v>
      </c>
      <c r="F6" s="5" t="n">
        <v>3.16227766016838</v>
      </c>
      <c r="G6" s="5" t="n">
        <v>5.3851648071345</v>
      </c>
      <c r="H6" s="5" t="n">
        <v>3.77491721763538</v>
      </c>
      <c r="I6" s="5" t="n">
        <v>8.55862138431185</v>
      </c>
      <c r="J6" s="5" t="n">
        <v>3.20156211871642</v>
      </c>
      <c r="K6" s="5" t="n">
        <v>11.4017542509914</v>
      </c>
      <c r="L6" s="5" t="n">
        <v>4.03112887414928</v>
      </c>
      <c r="M6" s="5" t="n">
        <v>8.06225774829855</v>
      </c>
      <c r="N6" s="5" t="n">
        <v>3</v>
      </c>
      <c r="O6" s="5" t="n">
        <v>11.4127122105133</v>
      </c>
      <c r="P6" s="5" t="n">
        <v>27.2396769437525</v>
      </c>
      <c r="Q6" s="5" t="n">
        <v>16.7705098312484</v>
      </c>
      <c r="R6" s="5" t="n">
        <v>8.5</v>
      </c>
      <c r="S6" s="5" t="n">
        <v>8.13941029804985</v>
      </c>
      <c r="T6" s="5" t="n">
        <v>15.52417469626</v>
      </c>
      <c r="U6" s="5" t="n">
        <v>27.5</v>
      </c>
      <c r="V6" s="5" t="n">
        <v>3.60555127546399</v>
      </c>
      <c r="W6" s="16" t="n">
        <v>3.16227766016838</v>
      </c>
    </row>
    <row r="7" customFormat="false" ht="14.5" hidden="false" customHeight="false" outlineLevel="0" collapsed="false">
      <c r="A7" s="14" t="s">
        <v>17</v>
      </c>
      <c r="B7" s="15" t="n">
        <v>3</v>
      </c>
      <c r="C7" s="5" t="n">
        <v>3.20156211871642</v>
      </c>
      <c r="D7" s="5" t="n">
        <v>4.82182538049648</v>
      </c>
      <c r="E7" s="5" t="n">
        <v>2.82842712474619</v>
      </c>
      <c r="F7" s="5" t="n">
        <v>4.03112887414928</v>
      </c>
      <c r="G7" s="5" t="n">
        <v>3.35410196624969</v>
      </c>
      <c r="H7" s="5" t="n">
        <v>4.03112887414928</v>
      </c>
      <c r="I7" s="5" t="n">
        <v>8.44097150806707</v>
      </c>
      <c r="J7" s="5" t="n">
        <v>3</v>
      </c>
      <c r="K7" s="5" t="n">
        <v>17.1828402774396</v>
      </c>
      <c r="L7" s="5" t="n">
        <v>3.16227766016838</v>
      </c>
      <c r="M7" s="5" t="n">
        <v>8.61684396980704</v>
      </c>
      <c r="N7" s="5" t="n">
        <v>3</v>
      </c>
      <c r="O7" s="5" t="n">
        <v>5</v>
      </c>
      <c r="P7" s="5" t="n">
        <v>15.8113883008419</v>
      </c>
      <c r="Q7" s="5" t="n">
        <v>57.9417811255402</v>
      </c>
      <c r="R7" s="5" t="n">
        <v>13.5</v>
      </c>
      <c r="S7" s="5" t="n">
        <v>14.1862609591111</v>
      </c>
      <c r="T7" s="5" t="n">
        <v>25.4950975679639</v>
      </c>
      <c r="U7" s="5" t="n">
        <v>18.2002747232013</v>
      </c>
      <c r="V7" s="5" t="n">
        <v>1.4142135623731</v>
      </c>
      <c r="W7" s="16" t="n">
        <v>3</v>
      </c>
    </row>
    <row r="8" customFormat="false" ht="14.5" hidden="false" customHeight="false" outlineLevel="0" collapsed="false">
      <c r="A8" s="14" t="s">
        <v>18</v>
      </c>
      <c r="B8" s="15" t="n">
        <v>5.3851648071345</v>
      </c>
      <c r="C8" s="5" t="n">
        <v>6.16441400296898</v>
      </c>
      <c r="D8" s="5" t="n">
        <v>3.16227766016838</v>
      </c>
      <c r="E8" s="5" t="n">
        <v>5.8309518948453</v>
      </c>
      <c r="F8" s="5" t="n">
        <v>5.19615242270663</v>
      </c>
      <c r="G8" s="5" t="n">
        <v>5.8309518948453</v>
      </c>
      <c r="H8" s="5" t="n">
        <v>14.8408220796558</v>
      </c>
      <c r="I8" s="5" t="n">
        <v>7.43303437365925</v>
      </c>
      <c r="J8" s="5" t="n">
        <v>5</v>
      </c>
      <c r="K8" s="5" t="n">
        <v>5.59016994374948</v>
      </c>
      <c r="L8" s="5" t="n">
        <v>5.59016994374948</v>
      </c>
      <c r="M8" s="5" t="n">
        <v>11.6619037896906</v>
      </c>
      <c r="N8" s="5" t="n">
        <v>3.35410196624969</v>
      </c>
      <c r="O8" s="5" t="n">
        <v>12.328828005938</v>
      </c>
      <c r="P8" s="5" t="n">
        <v>29.0731835202133</v>
      </c>
      <c r="Q8" s="5" t="n">
        <v>11.146748404804</v>
      </c>
      <c r="R8" s="5" t="n">
        <v>10.0498756211209</v>
      </c>
      <c r="S8" s="5" t="n">
        <v>10.0498756211209</v>
      </c>
      <c r="T8" s="5" t="n">
        <v>20.8326666559997</v>
      </c>
      <c r="U8" s="5" t="n">
        <v>15.1657508881031</v>
      </c>
      <c r="V8" s="5" t="n">
        <v>102.933230785787</v>
      </c>
      <c r="W8" s="16" t="n">
        <v>2.23606797749979</v>
      </c>
    </row>
    <row r="9" customFormat="false" ht="14.5" hidden="false" customHeight="false" outlineLevel="0" collapsed="false">
      <c r="A9" s="14" t="s">
        <v>19</v>
      </c>
      <c r="B9" s="15" t="n">
        <v>3.60555127546399</v>
      </c>
      <c r="C9" s="5" t="n">
        <v>4.7169905660283</v>
      </c>
      <c r="D9" s="5" t="n">
        <v>4.24264068711929</v>
      </c>
      <c r="E9" s="5" t="n">
        <v>4.82182538049648</v>
      </c>
      <c r="F9" s="5" t="n">
        <v>3.60555127546399</v>
      </c>
      <c r="G9" s="5" t="n">
        <v>5</v>
      </c>
      <c r="H9" s="5" t="n">
        <v>3.35410196624969</v>
      </c>
      <c r="I9" s="5" t="n">
        <v>9.5524865872714</v>
      </c>
      <c r="J9" s="5" t="n">
        <v>6.40312423743285</v>
      </c>
      <c r="K9" s="5" t="n">
        <v>10.816653826392</v>
      </c>
      <c r="L9" s="5" t="n">
        <v>12.5399362039845</v>
      </c>
      <c r="M9" s="5" t="n">
        <v>8.44097150806707</v>
      </c>
      <c r="N9" s="5" t="n">
        <v>5</v>
      </c>
      <c r="O9" s="5" t="n">
        <v>3.35410196624969</v>
      </c>
      <c r="P9" s="5" t="n">
        <v>45.1663591625449</v>
      </c>
      <c r="Q9" s="5" t="n">
        <v>33.2903890034346</v>
      </c>
      <c r="R9" s="5" t="n">
        <v>16.431676725155</v>
      </c>
      <c r="S9" s="5" t="n">
        <v>18.02775637732</v>
      </c>
      <c r="T9" s="5" t="n">
        <v>25.9807621135332</v>
      </c>
      <c r="U9" s="5" t="n">
        <v>35.1425667816112</v>
      </c>
      <c r="V9" s="5" t="n">
        <v>3</v>
      </c>
      <c r="W9" s="16" t="n">
        <v>2.87228132326901</v>
      </c>
    </row>
    <row r="10" customFormat="false" ht="14.5" hidden="false" customHeight="false" outlineLevel="0" collapsed="false">
      <c r="A10" s="14" t="s">
        <v>20</v>
      </c>
      <c r="B10" s="15" t="n">
        <v>3.20156211871642</v>
      </c>
      <c r="C10" s="5" t="n">
        <v>5</v>
      </c>
      <c r="D10" s="5" t="n">
        <v>5</v>
      </c>
      <c r="E10" s="5" t="n">
        <v>7.07106781186548</v>
      </c>
      <c r="F10" s="5" t="n">
        <v>3.20156211871642</v>
      </c>
      <c r="G10" s="5" t="n">
        <v>5.8309518948453</v>
      </c>
      <c r="H10" s="5" t="n">
        <v>5.8309518948453</v>
      </c>
      <c r="I10" s="5" t="n">
        <v>11.180339887499</v>
      </c>
      <c r="J10" s="5" t="n">
        <v>7.07106781186548</v>
      </c>
      <c r="K10" s="5" t="n">
        <v>9.2736184954957</v>
      </c>
      <c r="L10" s="5" t="n">
        <v>3.90512483795333</v>
      </c>
      <c r="M10" s="5" t="n">
        <v>7.54983443527075</v>
      </c>
      <c r="N10" s="5" t="n">
        <v>10.0623058987491</v>
      </c>
      <c r="O10" s="5" t="n">
        <v>12.8452325786651</v>
      </c>
      <c r="P10" s="5" t="n">
        <v>7.68114574786861</v>
      </c>
      <c r="Q10" s="5" t="n">
        <v>29.3981291921782</v>
      </c>
      <c r="R10" s="5" t="n">
        <v>20.976176963403</v>
      </c>
      <c r="S10" s="5" t="n">
        <v>18.165902124585</v>
      </c>
      <c r="T10" s="5" t="n">
        <v>18.3915741577495</v>
      </c>
      <c r="U10" s="5" t="n">
        <v>25.1793566240283</v>
      </c>
      <c r="V10" s="5" t="n">
        <v>2.23606797749979</v>
      </c>
      <c r="W10" s="16" t="n">
        <v>3.16227766016838</v>
      </c>
    </row>
    <row r="11" customFormat="false" ht="14.5" hidden="false" customHeight="false" outlineLevel="0" collapsed="false">
      <c r="A11" s="14" t="s">
        <v>21</v>
      </c>
      <c r="B11" s="15" t="n">
        <v>3</v>
      </c>
      <c r="C11" s="5" t="n">
        <v>3.16227766016838</v>
      </c>
      <c r="D11" s="5" t="n">
        <v>2.69258240356725</v>
      </c>
      <c r="E11" s="5" t="n">
        <v>2.69258240356725</v>
      </c>
      <c r="F11" s="5" t="n">
        <v>5</v>
      </c>
      <c r="G11" s="5" t="n">
        <v>2.5</v>
      </c>
      <c r="H11" s="5" t="n">
        <v>5.91607978309962</v>
      </c>
      <c r="I11" s="5" t="n">
        <v>9.3407708461347</v>
      </c>
      <c r="J11" s="5" t="n">
        <v>7</v>
      </c>
      <c r="K11" s="5" t="n">
        <v>7.68114574786861</v>
      </c>
      <c r="L11" s="5" t="n">
        <v>4.38748219369606</v>
      </c>
      <c r="M11" s="5" t="n">
        <v>10.8627804912002</v>
      </c>
      <c r="N11" s="5" t="n">
        <v>5.67890834580027</v>
      </c>
      <c r="O11" s="5" t="n">
        <v>10</v>
      </c>
      <c r="P11" s="5" t="n">
        <v>10.4403065089106</v>
      </c>
      <c r="Q11" s="5" t="n">
        <v>27.5862284482674</v>
      </c>
      <c r="R11" s="5" t="n">
        <v>18.6010752377383</v>
      </c>
      <c r="S11" s="5" t="n">
        <v>18.3847763108502</v>
      </c>
      <c r="T11" s="5" t="n">
        <v>33.4701359423591</v>
      </c>
      <c r="U11" s="5" t="n">
        <v>29.7699512932084</v>
      </c>
      <c r="V11" s="5" t="n">
        <v>3</v>
      </c>
      <c r="W11" s="16" t="n">
        <v>2.23606797749979</v>
      </c>
    </row>
    <row r="12" customFormat="false" ht="14.5" hidden="false" customHeight="false" outlineLevel="0" collapsed="false">
      <c r="A12" s="14" t="s">
        <v>22</v>
      </c>
      <c r="B12" s="15" t="n">
        <v>3</v>
      </c>
      <c r="C12" s="5" t="n">
        <v>3.60555127546399</v>
      </c>
      <c r="D12" s="5" t="n">
        <v>5</v>
      </c>
      <c r="E12" s="5" t="n">
        <v>6.70820393249937</v>
      </c>
      <c r="F12" s="5" t="n">
        <v>3.35410196624969</v>
      </c>
      <c r="G12" s="5" t="n">
        <v>5.19615242270663</v>
      </c>
      <c r="H12" s="5" t="n">
        <v>3.77491721763538</v>
      </c>
      <c r="I12" s="5" t="n">
        <v>10.4880884817015</v>
      </c>
      <c r="J12" s="5" t="n">
        <v>4.38748219369606</v>
      </c>
      <c r="K12" s="5" t="n">
        <v>7.63216876123687</v>
      </c>
      <c r="L12" s="5" t="n">
        <v>3.35410196624969</v>
      </c>
      <c r="M12" s="5" t="n">
        <v>5.1234753829798</v>
      </c>
      <c r="N12" s="5" t="n">
        <v>6</v>
      </c>
      <c r="O12" s="5" t="n">
        <v>13.683932183404</v>
      </c>
      <c r="P12" s="5" t="n">
        <v>17.4928556845359</v>
      </c>
      <c r="Q12" s="5" t="n">
        <v>31.7056777249754</v>
      </c>
      <c r="R12" s="5" t="n">
        <v>15.4272486205415</v>
      </c>
      <c r="S12" s="5" t="n">
        <v>17.1172427686237</v>
      </c>
      <c r="T12" s="5" t="n">
        <v>15.5563491861041</v>
      </c>
      <c r="U12" s="5" t="n">
        <v>14.0089257261219</v>
      </c>
      <c r="V12" s="5" t="n">
        <v>2.23606797749979</v>
      </c>
      <c r="W12" s="16" t="n">
        <v>3.90512483795333</v>
      </c>
    </row>
    <row r="13" customFormat="false" ht="14.5" hidden="false" customHeight="false" outlineLevel="0" collapsed="false">
      <c r="A13" s="14" t="s">
        <v>23</v>
      </c>
      <c r="B13" s="15" t="n">
        <v>3.90512483795333</v>
      </c>
      <c r="C13" s="5" t="n">
        <v>4.03112887414928</v>
      </c>
      <c r="D13" s="5" t="n">
        <v>7.56637297521078</v>
      </c>
      <c r="E13" s="5" t="n">
        <v>7.63216876123687</v>
      </c>
      <c r="F13" s="5" t="n">
        <v>5.09901951359278</v>
      </c>
      <c r="G13" s="5" t="n">
        <v>6.80073525436772</v>
      </c>
      <c r="H13" s="5" t="n">
        <v>7.07106781186548</v>
      </c>
      <c r="I13" s="5" t="n">
        <v>7.54983443527075</v>
      </c>
      <c r="J13" s="5" t="n">
        <v>13.4629120178363</v>
      </c>
      <c r="K13" s="5" t="n">
        <v>6.48074069840786</v>
      </c>
      <c r="L13" s="5" t="n">
        <v>12.5797456254091</v>
      </c>
      <c r="M13" s="5" t="n">
        <v>7.5</v>
      </c>
      <c r="N13" s="5" t="n">
        <v>7.07106781186548</v>
      </c>
      <c r="O13" s="5" t="n">
        <v>3.90512483795333</v>
      </c>
      <c r="P13" s="5" t="n">
        <v>17.8675683852056</v>
      </c>
      <c r="Q13" s="5" t="n">
        <v>71.7373682260508</v>
      </c>
      <c r="R13" s="5" t="n">
        <v>5.09901951359278</v>
      </c>
      <c r="S13" s="5" t="n">
        <v>7.56637297521078</v>
      </c>
      <c r="T13" s="5" t="n">
        <v>25.0798724079689</v>
      </c>
      <c r="U13" s="5" t="n">
        <v>45.0998891351187</v>
      </c>
      <c r="V13" s="5" t="n">
        <v>2.87228132326901</v>
      </c>
      <c r="W13" s="16" t="n">
        <v>2.23606797749979</v>
      </c>
    </row>
    <row r="14" customFormat="false" ht="14.5" hidden="false" customHeight="false" outlineLevel="0" collapsed="false">
      <c r="A14" s="14" t="s">
        <v>24</v>
      </c>
      <c r="B14" s="15" t="n">
        <v>5.47722557505166</v>
      </c>
      <c r="C14" s="5" t="n">
        <v>6.40312423743285</v>
      </c>
      <c r="D14" s="5" t="n">
        <v>2.69258240356725</v>
      </c>
      <c r="E14" s="5" t="n">
        <v>5.09901951359278</v>
      </c>
      <c r="F14" s="5" t="n">
        <v>5.19615242270663</v>
      </c>
      <c r="G14" s="5" t="n">
        <v>2.69258240356725</v>
      </c>
      <c r="H14" s="5" t="n">
        <v>3.16227766016838</v>
      </c>
      <c r="I14" s="5" t="n">
        <v>9.5524865872714</v>
      </c>
      <c r="J14" s="5" t="n">
        <v>3.60555127546399</v>
      </c>
      <c r="K14" s="5" t="n">
        <v>10.0623058987491</v>
      </c>
      <c r="L14" s="5" t="n">
        <v>4.82182538049648</v>
      </c>
      <c r="M14" s="5" t="n">
        <v>14.7309198626562</v>
      </c>
      <c r="N14" s="5" t="n">
        <v>7.82623792124926</v>
      </c>
      <c r="O14" s="5" t="n">
        <v>8.60232526704263</v>
      </c>
      <c r="P14" s="5" t="n">
        <v>10.0498756211209</v>
      </c>
      <c r="Q14" s="5" t="n">
        <v>25.5391855782443</v>
      </c>
      <c r="R14" s="5" t="n">
        <v>16.5529453572469</v>
      </c>
      <c r="S14" s="5" t="n">
        <v>17.606816861659</v>
      </c>
      <c r="T14" s="5" t="n">
        <v>23.2002155162404</v>
      </c>
      <c r="U14" s="5" t="n">
        <v>25.1793566240283</v>
      </c>
      <c r="V14" s="5" t="n">
        <v>52.6901319034219</v>
      </c>
      <c r="W14" s="16" t="n">
        <v>50.0799361021957</v>
      </c>
    </row>
    <row r="15" customFormat="false" ht="14.5" hidden="false" customHeight="false" outlineLevel="0" collapsed="false">
      <c r="A15" s="14" t="s">
        <v>25</v>
      </c>
      <c r="B15" s="15" t="n">
        <v>3.35410196624969</v>
      </c>
      <c r="C15" s="5" t="n">
        <v>4</v>
      </c>
      <c r="D15" s="5" t="n">
        <v>2.87228132326901</v>
      </c>
      <c r="E15" s="5" t="n">
        <v>5.09901951359278</v>
      </c>
      <c r="F15" s="5" t="n">
        <v>3.20156211871642</v>
      </c>
      <c r="G15" s="5" t="n">
        <v>2.87228132326901</v>
      </c>
      <c r="H15" s="5" t="n">
        <v>5.65685424949238</v>
      </c>
      <c r="I15" s="5" t="n">
        <v>9.8488578017961</v>
      </c>
      <c r="J15" s="5" t="n">
        <v>5.74456264653803</v>
      </c>
      <c r="K15" s="5" t="n">
        <v>12.2983738762488</v>
      </c>
      <c r="L15" s="5" t="n">
        <v>7.5</v>
      </c>
      <c r="M15" s="5" t="n">
        <v>5.65685424949238</v>
      </c>
      <c r="N15" s="5" t="n">
        <v>5.3851648071345</v>
      </c>
      <c r="O15" s="5" t="n">
        <v>5.8309518948453</v>
      </c>
      <c r="P15" s="5" t="n">
        <v>9.06917857360853</v>
      </c>
      <c r="Q15" s="5" t="n">
        <v>27.9329554469268</v>
      </c>
      <c r="R15" s="5" t="n">
        <v>18.9538914210249</v>
      </c>
      <c r="S15" s="5" t="n">
        <v>18.0346887968714</v>
      </c>
      <c r="T15" s="5" t="n">
        <v>18.2002747232013</v>
      </c>
      <c r="U15" s="5" t="n">
        <v>24.1867732448957</v>
      </c>
      <c r="V15" s="5" t="n">
        <v>2.23606797749979</v>
      </c>
      <c r="W15" s="16" t="n">
        <v>3</v>
      </c>
    </row>
    <row r="16" customFormat="false" ht="14.5" hidden="false" customHeight="false" outlineLevel="0" collapsed="false">
      <c r="A16" s="14" t="s">
        <v>26</v>
      </c>
      <c r="B16" s="15" t="n">
        <v>3.60555127546399</v>
      </c>
      <c r="C16" s="5" t="n">
        <v>4</v>
      </c>
      <c r="D16" s="5" t="n">
        <v>2.23606797749979</v>
      </c>
      <c r="E16" s="5" t="n">
        <v>3.90512483795333</v>
      </c>
      <c r="F16" s="5" t="n">
        <v>5.09901951359278</v>
      </c>
      <c r="G16" s="5" t="n">
        <v>2.69258240356725</v>
      </c>
      <c r="H16" s="5" t="n">
        <v>4.12310562561766</v>
      </c>
      <c r="I16" s="5" t="n">
        <v>9.28708781050336</v>
      </c>
      <c r="J16" s="5" t="n">
        <v>4.03112887414928</v>
      </c>
      <c r="K16" s="5" t="n">
        <v>11.6619037896906</v>
      </c>
      <c r="L16" s="5" t="n">
        <v>4.24264068711929</v>
      </c>
      <c r="M16" s="5" t="n">
        <v>9.75961064797157</v>
      </c>
      <c r="N16" s="5" t="n">
        <v>5</v>
      </c>
      <c r="O16" s="5" t="n">
        <v>7.07106781186548</v>
      </c>
      <c r="P16" s="5" t="n">
        <v>16.7630546142402</v>
      </c>
      <c r="Q16" s="5" t="n">
        <v>27.1477439209965</v>
      </c>
      <c r="R16" s="5" t="n">
        <v>15.5563491861041</v>
      </c>
      <c r="S16" s="5" t="n">
        <v>15.0332963783729</v>
      </c>
      <c r="T16" s="5" t="n">
        <v>16.583123951777</v>
      </c>
      <c r="U16" s="5" t="n">
        <v>10.1980390271856</v>
      </c>
      <c r="V16" s="5" t="n">
        <v>2</v>
      </c>
      <c r="W16" s="16" t="n">
        <v>3.16227766016838</v>
      </c>
    </row>
    <row r="17" customFormat="false" ht="14.5" hidden="false" customHeight="false" outlineLevel="0" collapsed="false">
      <c r="A17" s="14" t="s">
        <v>27</v>
      </c>
      <c r="B17" s="15" t="n">
        <v>5</v>
      </c>
      <c r="C17" s="5" t="n">
        <v>6.40312423743285</v>
      </c>
      <c r="D17" s="5" t="n">
        <v>5.09901951359278</v>
      </c>
      <c r="E17" s="5" t="n">
        <v>6.87386354243376</v>
      </c>
      <c r="F17" s="5" t="n">
        <v>5.3851648071345</v>
      </c>
      <c r="G17" s="5" t="n">
        <v>5.09901951359278</v>
      </c>
      <c r="H17" s="5" t="n">
        <v>7.68114574786861</v>
      </c>
      <c r="I17" s="5" t="n">
        <v>8.0156097709407</v>
      </c>
      <c r="J17" s="5" t="n">
        <v>10.1980390271856</v>
      </c>
      <c r="K17" s="5" t="n">
        <v>7.5</v>
      </c>
      <c r="L17" s="5" t="n">
        <v>2.23606797749979</v>
      </c>
      <c r="M17" s="5" t="n">
        <v>8.12403840463596</v>
      </c>
      <c r="N17" s="5" t="n">
        <v>3.16227766016838</v>
      </c>
      <c r="O17" s="5" t="n">
        <v>4.38748219369606</v>
      </c>
      <c r="P17" s="5" t="n">
        <v>13.8654246238621</v>
      </c>
      <c r="Q17" s="5" t="n">
        <v>60.3738353924943</v>
      </c>
      <c r="R17" s="5" t="n">
        <v>8.0156097709407</v>
      </c>
      <c r="S17" s="5" t="n">
        <v>10.295630140987</v>
      </c>
      <c r="T17" s="5" t="n">
        <v>25.1793566240283</v>
      </c>
      <c r="U17" s="5" t="n">
        <v>20.0997512422418</v>
      </c>
      <c r="V17" s="5" t="n">
        <v>2.23606797749979</v>
      </c>
      <c r="W17" s="16" t="n">
        <v>4.12310562561766</v>
      </c>
    </row>
    <row r="18" customFormat="false" ht="14.5" hidden="false" customHeight="false" outlineLevel="0" collapsed="false">
      <c r="A18" s="14" t="s">
        <v>28</v>
      </c>
      <c r="B18" s="15" t="n">
        <v>3.77491721763538</v>
      </c>
      <c r="C18" s="5" t="n">
        <v>4.03112887414928</v>
      </c>
      <c r="D18" s="5" t="n">
        <v>7.63216876123687</v>
      </c>
      <c r="E18" s="5" t="n">
        <v>3.90512483795333</v>
      </c>
      <c r="F18" s="5" t="n">
        <v>5.3851648071345</v>
      </c>
      <c r="G18" s="5" t="n">
        <v>6.34428877022476</v>
      </c>
      <c r="H18" s="5" t="n">
        <v>15.3297097167559</v>
      </c>
      <c r="I18" s="5" t="n">
        <v>15</v>
      </c>
      <c r="J18" s="5" t="n">
        <v>15.0332963783729</v>
      </c>
      <c r="K18" s="5" t="n">
        <v>11.71537451386</v>
      </c>
      <c r="L18" s="5" t="n">
        <v>36.2491379207837</v>
      </c>
      <c r="M18" s="5" t="n">
        <v>40.8044115262063</v>
      </c>
      <c r="N18" s="5" t="n">
        <v>33.1850870120902</v>
      </c>
      <c r="O18" s="5" t="n">
        <v>33.6749164809655</v>
      </c>
      <c r="P18" s="5" t="n">
        <v>13.4629120178363</v>
      </c>
      <c r="Q18" s="5" t="n">
        <v>26.5188612123522</v>
      </c>
      <c r="R18" s="5" t="n">
        <v>5.47722557505166</v>
      </c>
      <c r="S18" s="5" t="n">
        <v>7.82623792124926</v>
      </c>
      <c r="T18" s="5" t="n">
        <v>22.7211355350035</v>
      </c>
      <c r="U18" s="5" t="n">
        <v>12.8062484748657</v>
      </c>
      <c r="V18" s="5" t="n">
        <v>3.90512483795333</v>
      </c>
      <c r="W18" s="16" t="n">
        <v>2.5</v>
      </c>
    </row>
    <row r="19" customFormat="false" ht="14.5" hidden="false" customHeight="false" outlineLevel="0" collapsed="false">
      <c r="A19" s="14" t="s">
        <v>29</v>
      </c>
      <c r="B19" s="15" t="n">
        <v>5.8309518948453</v>
      </c>
      <c r="C19" s="5" t="n">
        <v>5.74456264653803</v>
      </c>
      <c r="D19" s="5" t="n">
        <v>4.92442890089805</v>
      </c>
      <c r="E19" s="5" t="n">
        <v>3.35410196624969</v>
      </c>
      <c r="F19" s="5" t="n">
        <v>5</v>
      </c>
      <c r="G19" s="5" t="n">
        <v>5</v>
      </c>
      <c r="H19" s="5" t="n">
        <v>5.19615242270663</v>
      </c>
      <c r="I19" s="5" t="n">
        <v>12.5</v>
      </c>
      <c r="J19" s="5" t="n">
        <v>3.60555127546399</v>
      </c>
      <c r="K19" s="5" t="n">
        <v>10.2469507659596</v>
      </c>
      <c r="L19" s="5" t="n">
        <v>8.32165848854662</v>
      </c>
      <c r="M19" s="5" t="n">
        <v>9.8488578017961</v>
      </c>
      <c r="N19" s="5" t="n">
        <v>5.59016994374948</v>
      </c>
      <c r="O19" s="5" t="n">
        <v>9.2736184954957</v>
      </c>
      <c r="P19" s="5" t="n">
        <v>14.8996644257513</v>
      </c>
      <c r="Q19" s="5" t="n">
        <v>31.0161248385417</v>
      </c>
      <c r="R19" s="5" t="n">
        <v>9.1104335791443</v>
      </c>
      <c r="S19" s="5" t="n">
        <v>9.5524865872714</v>
      </c>
      <c r="T19" s="5" t="n">
        <v>16.2788205960997</v>
      </c>
      <c r="U19" s="5" t="n">
        <v>33.4701359423591</v>
      </c>
      <c r="V19" s="5" t="n">
        <v>2.87228132326901</v>
      </c>
      <c r="W19" s="16" t="n">
        <v>2.23606797749979</v>
      </c>
    </row>
    <row r="20" customFormat="false" ht="14.5" hidden="false" customHeight="false" outlineLevel="0" collapsed="false">
      <c r="A20" s="14" t="s">
        <v>30</v>
      </c>
      <c r="B20" s="15" t="n">
        <v>5.09901951359278</v>
      </c>
      <c r="C20" s="5" t="n">
        <v>4</v>
      </c>
      <c r="D20" s="5" t="n">
        <v>5</v>
      </c>
      <c r="E20" s="5" t="n">
        <v>3.90512483795333</v>
      </c>
      <c r="F20" s="5" t="n">
        <v>5.09901951359278</v>
      </c>
      <c r="G20" s="5" t="n">
        <v>2.69258240356725</v>
      </c>
      <c r="H20" s="5" t="n">
        <v>13.0384048104053</v>
      </c>
      <c r="I20" s="5" t="n">
        <v>10.1612007164508</v>
      </c>
      <c r="J20" s="5" t="n">
        <v>14.0445719051881</v>
      </c>
      <c r="K20" s="5" t="n">
        <v>10.0498756211209</v>
      </c>
      <c r="L20" s="5" t="n">
        <v>5</v>
      </c>
      <c r="M20" s="5" t="n">
        <v>8.73212459828649</v>
      </c>
      <c r="N20" s="5" t="n">
        <v>4.47213595499958</v>
      </c>
      <c r="O20" s="5" t="n">
        <v>6.34428877022476</v>
      </c>
      <c r="P20" s="5" t="n">
        <v>10.0498756211209</v>
      </c>
      <c r="Q20" s="5" t="n">
        <v>23.2808934536456</v>
      </c>
      <c r="R20" s="5" t="n">
        <v>2</v>
      </c>
      <c r="S20" s="5" t="n">
        <v>7.15891053163818</v>
      </c>
      <c r="T20" s="5" t="n">
        <v>17.7552809045647</v>
      </c>
      <c r="U20" s="5" t="n">
        <v>7.82623792124926</v>
      </c>
      <c r="V20" s="5" t="n">
        <v>3.60555127546399</v>
      </c>
      <c r="W20" s="16" t="n">
        <v>2.82842712474619</v>
      </c>
    </row>
    <row r="21" customFormat="false" ht="14.5" hidden="false" customHeight="false" outlineLevel="0" collapsed="false">
      <c r="A21" s="14" t="s">
        <v>31</v>
      </c>
      <c r="B21" s="15" t="n">
        <v>3</v>
      </c>
      <c r="C21" s="5" t="n">
        <v>3.60555127546399</v>
      </c>
      <c r="D21" s="5" t="n">
        <v>2.69258240356725</v>
      </c>
      <c r="E21" s="5" t="n">
        <v>7.21110255092798</v>
      </c>
      <c r="F21" s="5" t="n">
        <v>5.3851648071345</v>
      </c>
      <c r="G21" s="5" t="n">
        <v>7.61577310586391</v>
      </c>
      <c r="H21" s="5" t="n">
        <v>4.92442890089805</v>
      </c>
      <c r="I21" s="5" t="n">
        <v>5.47722557505166</v>
      </c>
      <c r="J21" s="5" t="n">
        <v>5.93717104351896</v>
      </c>
      <c r="K21" s="5" t="n">
        <v>6.16441400296898</v>
      </c>
      <c r="L21" s="5" t="n">
        <v>9.81070843517429</v>
      </c>
      <c r="M21" s="5" t="n">
        <v>4.92442890089805</v>
      </c>
      <c r="N21" s="5" t="n">
        <v>15.8429795177549</v>
      </c>
      <c r="O21" s="5" t="n">
        <v>7.82623792124926</v>
      </c>
      <c r="P21" s="5" t="n">
        <v>36.6196668472011</v>
      </c>
      <c r="Q21" s="5" t="n">
        <v>89.8345701831984</v>
      </c>
      <c r="R21" s="5" t="n">
        <v>8.12403840463596</v>
      </c>
      <c r="S21" s="5" t="n">
        <v>7.82623792124926</v>
      </c>
      <c r="T21" s="5" t="n">
        <v>18.0069431053691</v>
      </c>
      <c r="U21" s="5" t="n">
        <v>20.0249843945008</v>
      </c>
      <c r="V21" s="5" t="n">
        <v>2.87228132326901</v>
      </c>
      <c r="W21" s="16" t="n">
        <v>2.87228132326901</v>
      </c>
    </row>
    <row r="22" customFormat="false" ht="15" hidden="false" customHeight="false" outlineLevel="0" collapsed="false">
      <c r="A22" s="33" t="s">
        <v>32</v>
      </c>
      <c r="B22" s="17" t="n">
        <v>5.3851648071345</v>
      </c>
      <c r="C22" s="18" t="n">
        <v>5.74456264653803</v>
      </c>
      <c r="D22" s="18" t="n">
        <v>4.24264068711929</v>
      </c>
      <c r="E22" s="18" t="n">
        <v>3.60555127546399</v>
      </c>
      <c r="F22" s="18" t="n">
        <v>5.09901951359278</v>
      </c>
      <c r="G22" s="18" t="n">
        <v>4.03112887414928</v>
      </c>
      <c r="H22" s="18" t="n">
        <v>10.9544511501033</v>
      </c>
      <c r="I22" s="18" t="n">
        <v>8.94427190999916</v>
      </c>
      <c r="J22" s="18" t="n">
        <v>6.32455532033676</v>
      </c>
      <c r="K22" s="18" t="n">
        <v>8.12403840463596</v>
      </c>
      <c r="L22" s="18" t="n">
        <v>3.60555127546399</v>
      </c>
      <c r="M22" s="18" t="n">
        <v>9.48683298050514</v>
      </c>
      <c r="N22" s="18" t="n">
        <v>2</v>
      </c>
      <c r="O22" s="18" t="n">
        <v>3.35410196624969</v>
      </c>
      <c r="P22" s="18" t="n">
        <v>26</v>
      </c>
      <c r="Q22" s="18" t="n">
        <v>82.3528991596532</v>
      </c>
      <c r="R22" s="18" t="n">
        <v>12.5797456254091</v>
      </c>
      <c r="S22" s="18" t="n">
        <v>11.8743420870379</v>
      </c>
      <c r="T22" s="18" t="n">
        <v>10.9201648339208</v>
      </c>
      <c r="U22" s="18" t="n">
        <v>25.0199920063936</v>
      </c>
      <c r="V22" s="18" t="n">
        <v>2.69258240356725</v>
      </c>
      <c r="W22" s="19" t="n">
        <v>10.770329614269</v>
      </c>
    </row>
    <row r="23" customFormat="false" ht="14.5" hidden="false" customHeight="false" outlineLevel="0" collapsed="false">
      <c r="A23" s="34" t="s">
        <v>33</v>
      </c>
      <c r="B23" s="15" t="n">
        <v>3.9522018373918</v>
      </c>
      <c r="C23" s="5" t="n">
        <v>4.52628114678771</v>
      </c>
      <c r="D23" s="5" t="n">
        <v>4.40426638841906</v>
      </c>
      <c r="E23" s="5" t="n">
        <v>4.76689105684409</v>
      </c>
      <c r="F23" s="5" t="n">
        <v>4.77952615560005</v>
      </c>
      <c r="G23" s="5" t="n">
        <v>4.47432318315453</v>
      </c>
      <c r="H23" s="5" t="n">
        <v>7.7471031043632</v>
      </c>
      <c r="I23" s="5" t="n">
        <v>9.65593172452068</v>
      </c>
      <c r="J23" s="5" t="n">
        <v>7.8811103347463</v>
      </c>
      <c r="K23" s="5" t="n">
        <v>9.5855673737925</v>
      </c>
      <c r="L23" s="5" t="n">
        <v>7.23074957054005</v>
      </c>
      <c r="M23" s="5" t="n">
        <v>10.1405003137487</v>
      </c>
      <c r="N23" s="5" t="n">
        <v>7.84014666757518</v>
      </c>
      <c r="O23" s="5" t="n">
        <v>9.84441817807866</v>
      </c>
      <c r="P23" s="5" t="n">
        <v>18.4479208856388</v>
      </c>
      <c r="Q23" s="5" t="n">
        <v>37.2616725742208</v>
      </c>
      <c r="R23" s="5" t="n">
        <v>12.1303959400116</v>
      </c>
      <c r="S23" s="5" t="n">
        <v>12.8216366635493</v>
      </c>
      <c r="T23" s="5" t="n">
        <v>20.1226471073642</v>
      </c>
      <c r="U23" s="5" t="n">
        <v>22.7446267274802</v>
      </c>
      <c r="V23" s="5" t="n">
        <v>16.3496939619569</v>
      </c>
      <c r="W23" s="16" t="n">
        <v>10.7606012785178</v>
      </c>
    </row>
    <row r="24" customFormat="false" ht="15" hidden="false" customHeight="false" outlineLevel="0" collapsed="false">
      <c r="A24" s="35" t="s">
        <v>34</v>
      </c>
      <c r="B24" s="17" t="n">
        <v>1.01882057957179</v>
      </c>
      <c r="C24" s="18" t="n">
        <v>1.03218726943392</v>
      </c>
      <c r="D24" s="18" t="n">
        <v>1.47695123421974</v>
      </c>
      <c r="E24" s="18" t="n">
        <v>1.67816070040695</v>
      </c>
      <c r="F24" s="18" t="n">
        <v>1.08133603596286</v>
      </c>
      <c r="G24" s="18" t="n">
        <v>1.56235667133833</v>
      </c>
      <c r="H24" s="18" t="n">
        <v>4.33113256318018</v>
      </c>
      <c r="I24" s="18" t="n">
        <v>2.02934612358015</v>
      </c>
      <c r="J24" s="18" t="n">
        <v>4.52114271733401</v>
      </c>
      <c r="K24" s="18" t="n">
        <v>2.67759774824976</v>
      </c>
      <c r="L24" s="18" t="n">
        <v>7.48281874948262</v>
      </c>
      <c r="M24" s="18" t="n">
        <v>7.62607995579162</v>
      </c>
      <c r="N24" s="18" t="n">
        <v>7.51090401871028</v>
      </c>
      <c r="O24" s="18" t="n">
        <v>6.96480318219355</v>
      </c>
      <c r="P24" s="18" t="n">
        <v>9.95598229298667</v>
      </c>
      <c r="Q24" s="18" t="n">
        <v>22.6582590756656</v>
      </c>
      <c r="R24" s="18" t="n">
        <v>5.9679688532438</v>
      </c>
      <c r="S24" s="18" t="n">
        <v>5.06150088043696</v>
      </c>
      <c r="T24" s="18" t="n">
        <v>5.16441464791931</v>
      </c>
      <c r="U24" s="18" t="n">
        <v>8.91615076707867</v>
      </c>
      <c r="V24" s="18" t="n">
        <v>32.8888180002811</v>
      </c>
      <c r="W24" s="19" t="n">
        <v>23.0916135863109</v>
      </c>
    </row>
    <row r="26" customFormat="false" ht="14.5" hidden="false" customHeight="false" outlineLevel="0" collapsed="false">
      <c r="B26" s="22" t="s">
        <v>35</v>
      </c>
      <c r="F26" s="22" t="s">
        <v>35</v>
      </c>
      <c r="J26" s="22" t="s">
        <v>35</v>
      </c>
      <c r="N26" s="22" t="s">
        <v>35</v>
      </c>
      <c r="R26" s="22" t="s">
        <v>35</v>
      </c>
      <c r="V26" s="22" t="s">
        <v>35</v>
      </c>
      <c r="Z26" s="22" t="s">
        <v>35</v>
      </c>
    </row>
    <row r="27" customFormat="false" ht="15" hidden="false" customHeight="false" outlineLevel="0" collapsed="false">
      <c r="B27" s="22" t="s">
        <v>1</v>
      </c>
      <c r="F27" s="22" t="s">
        <v>52</v>
      </c>
      <c r="J27" s="22" t="s">
        <v>53</v>
      </c>
      <c r="N27" s="22" t="s">
        <v>4</v>
      </c>
      <c r="R27" s="22" t="s">
        <v>5</v>
      </c>
      <c r="V27" s="22" t="s">
        <v>36</v>
      </c>
      <c r="Z27" s="22" t="s">
        <v>37</v>
      </c>
    </row>
    <row r="28" customFormat="false" ht="14.5" hidden="false" customHeight="false" outlineLevel="0" collapsed="false">
      <c r="B28" s="23"/>
      <c r="C28" s="23" t="s">
        <v>38</v>
      </c>
      <c r="D28" s="23" t="s">
        <v>39</v>
      </c>
      <c r="F28" s="23"/>
      <c r="G28" s="23" t="s">
        <v>38</v>
      </c>
      <c r="H28" s="23" t="s">
        <v>39</v>
      </c>
      <c r="J28" s="23"/>
      <c r="K28" s="23" t="s">
        <v>38</v>
      </c>
      <c r="L28" s="23" t="s">
        <v>39</v>
      </c>
      <c r="N28" s="23"/>
      <c r="O28" s="23" t="s">
        <v>38</v>
      </c>
      <c r="P28" s="23" t="s">
        <v>39</v>
      </c>
      <c r="R28" s="23"/>
      <c r="S28" s="23" t="s">
        <v>38</v>
      </c>
      <c r="T28" s="23" t="s">
        <v>39</v>
      </c>
      <c r="V28" s="23"/>
      <c r="W28" s="23" t="s">
        <v>38</v>
      </c>
      <c r="X28" s="23" t="s">
        <v>39</v>
      </c>
      <c r="Z28" s="23"/>
      <c r="AA28" s="23" t="s">
        <v>38</v>
      </c>
      <c r="AB28" s="23" t="s">
        <v>39</v>
      </c>
    </row>
    <row r="29" customFormat="false" ht="14.5" hidden="false" customHeight="false" outlineLevel="0" collapsed="false">
      <c r="B29" s="24" t="s">
        <v>33</v>
      </c>
      <c r="C29" s="24" t="n">
        <v>3.9522018373918</v>
      </c>
      <c r="D29" s="24" t="n">
        <v>4.52628114678771</v>
      </c>
      <c r="F29" s="24" t="s">
        <v>33</v>
      </c>
      <c r="G29" s="24" t="n">
        <v>4.40426638841906</v>
      </c>
      <c r="H29" s="24" t="n">
        <v>4.76689105684409</v>
      </c>
      <c r="J29" s="24" t="s">
        <v>33</v>
      </c>
      <c r="K29" s="24" t="n">
        <v>4.77952615560005</v>
      </c>
      <c r="L29" s="24" t="n">
        <v>4.47432318315453</v>
      </c>
      <c r="N29" s="24" t="s">
        <v>33</v>
      </c>
      <c r="O29" s="24" t="n">
        <v>7.7471031043632</v>
      </c>
      <c r="P29" s="24" t="n">
        <v>9.65593172452068</v>
      </c>
      <c r="R29" s="24" t="s">
        <v>33</v>
      </c>
      <c r="S29" s="24" t="n">
        <v>7.8811103347463</v>
      </c>
      <c r="T29" s="24" t="n">
        <v>9.5855673737925</v>
      </c>
      <c r="V29" s="24" t="s">
        <v>33</v>
      </c>
      <c r="W29" s="24" t="n">
        <v>7.23074957054005</v>
      </c>
      <c r="X29" s="24" t="n">
        <v>10.1405003137487</v>
      </c>
      <c r="Z29" s="24" t="s">
        <v>33</v>
      </c>
      <c r="AA29" s="24" t="n">
        <v>7.84014666757518</v>
      </c>
      <c r="AB29" s="24" t="n">
        <v>9.84441817807866</v>
      </c>
    </row>
    <row r="30" customFormat="false" ht="14.5" hidden="false" customHeight="false" outlineLevel="0" collapsed="false">
      <c r="B30" s="24" t="s">
        <v>40</v>
      </c>
      <c r="C30" s="24" t="n">
        <v>1.09566178299006</v>
      </c>
      <c r="D30" s="24" t="n">
        <v>1.12460003469154</v>
      </c>
      <c r="F30" s="24" t="s">
        <v>40</v>
      </c>
      <c r="G30" s="24" t="n">
        <v>2.30257300094451</v>
      </c>
      <c r="H30" s="24" t="n">
        <v>2.97268018841203</v>
      </c>
      <c r="J30" s="24" t="s">
        <v>40</v>
      </c>
      <c r="K30" s="24" t="n">
        <v>1.23424804615365</v>
      </c>
      <c r="L30" s="24" t="n">
        <v>2.57656716672401</v>
      </c>
      <c r="N30" s="24" t="s">
        <v>40</v>
      </c>
      <c r="O30" s="24" t="n">
        <v>19.8008597953864</v>
      </c>
      <c r="P30" s="24" t="n">
        <v>4.34703711647255</v>
      </c>
      <c r="R30" s="24" t="s">
        <v>40</v>
      </c>
      <c r="S30" s="24" t="n">
        <v>21.5763276633081</v>
      </c>
      <c r="T30" s="24" t="n">
        <v>7.56783690706729</v>
      </c>
      <c r="V30" s="24" t="s">
        <v>40</v>
      </c>
      <c r="W30" s="24" t="n">
        <v>59.1032751285869</v>
      </c>
      <c r="X30" s="24" t="n">
        <v>61.3880452416893</v>
      </c>
      <c r="Z30" s="24" t="s">
        <v>40</v>
      </c>
      <c r="AA30" s="24" t="n">
        <v>59.5477724659604</v>
      </c>
      <c r="AB30" s="24" t="n">
        <v>51.2033991092875</v>
      </c>
    </row>
    <row r="31" customFormat="false" ht="14.5" hidden="false" customHeight="false" outlineLevel="0" collapsed="false">
      <c r="B31" s="24" t="s">
        <v>41</v>
      </c>
      <c r="C31" s="24" t="n">
        <v>19</v>
      </c>
      <c r="D31" s="24" t="n">
        <v>19</v>
      </c>
      <c r="F31" s="24" t="s">
        <v>41</v>
      </c>
      <c r="G31" s="24" t="n">
        <v>19</v>
      </c>
      <c r="H31" s="24" t="n">
        <v>19</v>
      </c>
      <c r="J31" s="24" t="s">
        <v>41</v>
      </c>
      <c r="K31" s="24" t="n">
        <v>19</v>
      </c>
      <c r="L31" s="24" t="n">
        <v>19</v>
      </c>
      <c r="N31" s="24" t="s">
        <v>41</v>
      </c>
      <c r="O31" s="24" t="n">
        <v>19</v>
      </c>
      <c r="P31" s="24" t="n">
        <v>19</v>
      </c>
      <c r="R31" s="24" t="s">
        <v>41</v>
      </c>
      <c r="S31" s="24" t="n">
        <v>19</v>
      </c>
      <c r="T31" s="24" t="n">
        <v>19</v>
      </c>
      <c r="V31" s="24" t="s">
        <v>41</v>
      </c>
      <c r="W31" s="24" t="n">
        <v>19</v>
      </c>
      <c r="X31" s="24" t="n">
        <v>19</v>
      </c>
      <c r="Z31" s="24" t="s">
        <v>41</v>
      </c>
      <c r="AA31" s="24" t="n">
        <v>19</v>
      </c>
      <c r="AB31" s="24" t="n">
        <v>19</v>
      </c>
    </row>
    <row r="32" customFormat="false" ht="14.5" hidden="false" customHeight="false" outlineLevel="0" collapsed="false">
      <c r="B32" s="24" t="s">
        <v>42</v>
      </c>
      <c r="C32" s="24" t="n">
        <v>0.809511642410145</v>
      </c>
      <c r="D32" s="24"/>
      <c r="F32" s="24" t="s">
        <v>42</v>
      </c>
      <c r="G32" s="24" t="n">
        <v>0.0799383807199598</v>
      </c>
      <c r="H32" s="24"/>
      <c r="J32" s="24" t="s">
        <v>42</v>
      </c>
      <c r="K32" s="24" t="n">
        <v>-0.162193087771218</v>
      </c>
      <c r="L32" s="24"/>
      <c r="N32" s="24" t="s">
        <v>42</v>
      </c>
      <c r="O32" s="24" t="n">
        <v>0.32486217349623</v>
      </c>
      <c r="P32" s="24"/>
      <c r="R32" s="24" t="s">
        <v>42</v>
      </c>
      <c r="S32" s="24" t="n">
        <v>-0.228864248239976</v>
      </c>
      <c r="T32" s="24"/>
      <c r="V32" s="24" t="s">
        <v>42</v>
      </c>
      <c r="W32" s="24" t="n">
        <v>0.85199816811266</v>
      </c>
      <c r="X32" s="24"/>
      <c r="Z32" s="24" t="s">
        <v>42</v>
      </c>
      <c r="AA32" s="24" t="n">
        <v>0.853407683953477</v>
      </c>
      <c r="AB32" s="24"/>
    </row>
    <row r="33" customFormat="false" ht="14.5" hidden="false" customHeight="false" outlineLevel="0" collapsed="false">
      <c r="B33" s="24" t="s">
        <v>43</v>
      </c>
      <c r="C33" s="24" t="n">
        <v>0</v>
      </c>
      <c r="D33" s="24"/>
      <c r="F33" s="24" t="s">
        <v>43</v>
      </c>
      <c r="G33" s="24" t="n">
        <v>0</v>
      </c>
      <c r="H33" s="24"/>
      <c r="J33" s="24" t="s">
        <v>43</v>
      </c>
      <c r="K33" s="24" t="n">
        <v>0</v>
      </c>
      <c r="L33" s="24"/>
      <c r="N33" s="24" t="s">
        <v>43</v>
      </c>
      <c r="O33" s="24" t="n">
        <v>0</v>
      </c>
      <c r="P33" s="24"/>
      <c r="R33" s="24" t="s">
        <v>43</v>
      </c>
      <c r="S33" s="24" t="n">
        <v>0</v>
      </c>
      <c r="T33" s="24"/>
      <c r="V33" s="24" t="s">
        <v>43</v>
      </c>
      <c r="W33" s="24" t="n">
        <v>0</v>
      </c>
      <c r="X33" s="24"/>
      <c r="Z33" s="24" t="s">
        <v>43</v>
      </c>
      <c r="AA33" s="24" t="n">
        <v>0</v>
      </c>
      <c r="AB33" s="24"/>
    </row>
    <row r="34" customFormat="false" ht="14.5" hidden="false" customHeight="false" outlineLevel="0" collapsed="false">
      <c r="B34" s="24" t="s">
        <v>44</v>
      </c>
      <c r="C34" s="24" t="n">
        <v>18</v>
      </c>
      <c r="D34" s="24"/>
      <c r="F34" s="24" t="s">
        <v>44</v>
      </c>
      <c r="G34" s="24" t="n">
        <v>18</v>
      </c>
      <c r="H34" s="24"/>
      <c r="J34" s="24" t="s">
        <v>44</v>
      </c>
      <c r="K34" s="24" t="n">
        <v>18</v>
      </c>
      <c r="L34" s="24"/>
      <c r="N34" s="24" t="s">
        <v>44</v>
      </c>
      <c r="O34" s="24" t="n">
        <v>18</v>
      </c>
      <c r="P34" s="24"/>
      <c r="R34" s="24" t="s">
        <v>44</v>
      </c>
      <c r="S34" s="24" t="n">
        <v>18</v>
      </c>
      <c r="T34" s="24"/>
      <c r="V34" s="24" t="s">
        <v>44</v>
      </c>
      <c r="W34" s="24" t="n">
        <v>18</v>
      </c>
      <c r="X34" s="24"/>
      <c r="Z34" s="24" t="s">
        <v>44</v>
      </c>
      <c r="AA34" s="24" t="n">
        <v>18</v>
      </c>
      <c r="AB34" s="24"/>
    </row>
    <row r="35" customFormat="false" ht="14.5" hidden="false" customHeight="false" outlineLevel="0" collapsed="false">
      <c r="B35" s="24" t="s">
        <v>45</v>
      </c>
      <c r="C35" s="24" t="n">
        <v>-3.84710473862527</v>
      </c>
      <c r="D35" s="24"/>
      <c r="F35" s="24" t="s">
        <v>45</v>
      </c>
      <c r="G35" s="24" t="n">
        <v>-0.71721811612637</v>
      </c>
      <c r="H35" s="24"/>
      <c r="J35" s="24" t="s">
        <v>45</v>
      </c>
      <c r="K35" s="24" t="n">
        <v>0.634992258825393</v>
      </c>
      <c r="L35" s="24"/>
      <c r="N35" s="24" t="s">
        <v>45</v>
      </c>
      <c r="O35" s="24" t="n">
        <v>-1.95463188238658</v>
      </c>
      <c r="P35" s="24"/>
      <c r="R35" s="24" t="s">
        <v>45</v>
      </c>
      <c r="S35" s="24" t="n">
        <v>-1.25594658266343</v>
      </c>
      <c r="T35" s="24"/>
      <c r="V35" s="24" t="s">
        <v>45</v>
      </c>
      <c r="W35" s="24" t="n">
        <v>-3.00190208718035</v>
      </c>
      <c r="X35" s="24"/>
      <c r="Z35" s="24" t="s">
        <v>45</v>
      </c>
      <c r="AA35" s="24" t="n">
        <v>-2.15050183598337</v>
      </c>
      <c r="AB35" s="24"/>
    </row>
    <row r="36" customFormat="false" ht="14.5" hidden="false" customHeight="false" outlineLevel="0" collapsed="false">
      <c r="B36" s="24" t="s">
        <v>46</v>
      </c>
      <c r="C36" s="24" t="n">
        <v>0.000590353421756087</v>
      </c>
      <c r="D36" s="24"/>
      <c r="F36" s="24" t="s">
        <v>46</v>
      </c>
      <c r="G36" s="24" t="n">
        <v>0.241221914535422</v>
      </c>
      <c r="H36" s="24"/>
      <c r="J36" s="24" t="s">
        <v>46</v>
      </c>
      <c r="K36" s="24" t="n">
        <v>0.266711399393981</v>
      </c>
      <c r="L36" s="24"/>
      <c r="N36" s="24" t="s">
        <v>46</v>
      </c>
      <c r="O36" s="24" t="n">
        <v>0.0331697139694149</v>
      </c>
      <c r="P36" s="24"/>
      <c r="R36" s="24" t="s">
        <v>46</v>
      </c>
      <c r="S36" s="24" t="n">
        <v>0.112596710147674</v>
      </c>
      <c r="T36" s="24"/>
      <c r="V36" s="24" t="s">
        <v>46</v>
      </c>
      <c r="W36" s="24" t="n">
        <v>0.0038268435196153</v>
      </c>
      <c r="X36" s="24"/>
      <c r="Z36" s="24" t="s">
        <v>46</v>
      </c>
      <c r="AA36" s="24" t="n">
        <v>0.0226759639309208</v>
      </c>
      <c r="AB36" s="24"/>
    </row>
    <row r="37" customFormat="false" ht="14.5" hidden="false" customHeight="false" outlineLevel="0" collapsed="false">
      <c r="B37" s="24" t="s">
        <v>47</v>
      </c>
      <c r="C37" s="24" t="n">
        <v>1.73406360661754</v>
      </c>
      <c r="D37" s="24"/>
      <c r="F37" s="24" t="s">
        <v>47</v>
      </c>
      <c r="G37" s="24" t="n">
        <v>1.73406360661754</v>
      </c>
      <c r="H37" s="24"/>
      <c r="J37" s="24" t="s">
        <v>47</v>
      </c>
      <c r="K37" s="24" t="n">
        <v>1.73406360661754</v>
      </c>
      <c r="L37" s="24"/>
      <c r="N37" s="24" t="s">
        <v>47</v>
      </c>
      <c r="O37" s="24" t="n">
        <v>1.73406360661754</v>
      </c>
      <c r="P37" s="24"/>
      <c r="R37" s="24" t="s">
        <v>47</v>
      </c>
      <c r="S37" s="24" t="n">
        <v>1.73406360661754</v>
      </c>
      <c r="T37" s="24"/>
      <c r="V37" s="24" t="s">
        <v>47</v>
      </c>
      <c r="W37" s="24" t="n">
        <v>1.73406360661754</v>
      </c>
      <c r="X37" s="24"/>
      <c r="Z37" s="24" t="s">
        <v>47</v>
      </c>
      <c r="AA37" s="24" t="n">
        <v>1.73406360661754</v>
      </c>
      <c r="AB37" s="24"/>
    </row>
    <row r="38" customFormat="false" ht="14.5" hidden="false" customHeight="false" outlineLevel="0" collapsed="false">
      <c r="B38" s="24" t="s">
        <v>48</v>
      </c>
      <c r="C38" s="25" t="n">
        <v>0.00118070684351217</v>
      </c>
      <c r="D38" s="24"/>
      <c r="F38" s="24" t="s">
        <v>48</v>
      </c>
      <c r="G38" s="26" t="n">
        <v>0.482443829070845</v>
      </c>
      <c r="H38" s="24"/>
      <c r="J38" s="24" t="s">
        <v>48</v>
      </c>
      <c r="K38" s="26" t="n">
        <v>0.533422798787962</v>
      </c>
      <c r="L38" s="24"/>
      <c r="N38" s="24" t="s">
        <v>48</v>
      </c>
      <c r="O38" s="26" t="n">
        <v>0.0663394279388297</v>
      </c>
      <c r="P38" s="24"/>
      <c r="R38" s="24" t="s">
        <v>48</v>
      </c>
      <c r="S38" s="26" t="n">
        <v>0.225193420295348</v>
      </c>
      <c r="T38" s="24"/>
      <c r="V38" s="24" t="s">
        <v>48</v>
      </c>
      <c r="W38" s="25" t="n">
        <v>0.0076536870392306</v>
      </c>
      <c r="X38" s="24"/>
      <c r="Z38" s="24" t="s">
        <v>48</v>
      </c>
      <c r="AA38" s="25" t="n">
        <v>0.0453519278618416</v>
      </c>
      <c r="AB38" s="24"/>
    </row>
    <row r="39" customFormat="false" ht="15" hidden="false" customHeight="false" outlineLevel="0" collapsed="false">
      <c r="B39" s="27" t="s">
        <v>49</v>
      </c>
      <c r="C39" s="27" t="n">
        <v>2.10092204024104</v>
      </c>
      <c r="D39" s="27"/>
      <c r="F39" s="27" t="s">
        <v>49</v>
      </c>
      <c r="G39" s="27" t="n">
        <v>2.10092204024104</v>
      </c>
      <c r="H39" s="27"/>
      <c r="J39" s="27" t="s">
        <v>49</v>
      </c>
      <c r="K39" s="27" t="n">
        <v>2.10092204024104</v>
      </c>
      <c r="L39" s="27"/>
      <c r="N39" s="27" t="s">
        <v>49</v>
      </c>
      <c r="O39" s="27" t="n">
        <v>2.10092204024104</v>
      </c>
      <c r="P39" s="27"/>
      <c r="R39" s="27" t="s">
        <v>49</v>
      </c>
      <c r="S39" s="27" t="n">
        <v>2.10092204024104</v>
      </c>
      <c r="T39" s="27"/>
      <c r="V39" s="27" t="s">
        <v>49</v>
      </c>
      <c r="W39" s="27" t="n">
        <v>2.10092204024104</v>
      </c>
      <c r="X39" s="27"/>
      <c r="Z39" s="27" t="s">
        <v>49</v>
      </c>
      <c r="AA39" s="27" t="n">
        <v>2.10092204024104</v>
      </c>
      <c r="AB39" s="27"/>
    </row>
    <row r="41" customFormat="false" ht="14.5" hidden="false" customHeight="false" outlineLevel="0" collapsed="false">
      <c r="B41" s="22" t="s">
        <v>35</v>
      </c>
      <c r="F41" s="22" t="s">
        <v>35</v>
      </c>
      <c r="J41" s="22" t="s">
        <v>35</v>
      </c>
      <c r="N41" s="22" t="s">
        <v>35</v>
      </c>
    </row>
    <row r="42" customFormat="false" ht="15" hidden="false" customHeight="false" outlineLevel="0" collapsed="false">
      <c r="B42" s="22" t="s">
        <v>50</v>
      </c>
      <c r="F42" s="22" t="s">
        <v>9</v>
      </c>
      <c r="J42" s="22" t="s">
        <v>10</v>
      </c>
      <c r="N42" s="22" t="s">
        <v>11</v>
      </c>
    </row>
    <row r="43" customFormat="false" ht="14.5" hidden="false" customHeight="false" outlineLevel="0" collapsed="false">
      <c r="B43" s="23"/>
      <c r="C43" s="23" t="s">
        <v>38</v>
      </c>
      <c r="D43" s="23" t="s">
        <v>39</v>
      </c>
      <c r="F43" s="23"/>
      <c r="G43" s="23" t="s">
        <v>38</v>
      </c>
      <c r="H43" s="23" t="s">
        <v>39</v>
      </c>
      <c r="J43" s="23"/>
      <c r="K43" s="23" t="s">
        <v>38</v>
      </c>
      <c r="L43" s="23" t="s">
        <v>39</v>
      </c>
      <c r="N43" s="23"/>
      <c r="O43" s="23" t="s">
        <v>38</v>
      </c>
      <c r="P43" s="23" t="s">
        <v>39</v>
      </c>
    </row>
    <row r="44" customFormat="false" ht="14.5" hidden="false" customHeight="false" outlineLevel="0" collapsed="false">
      <c r="B44" s="24" t="s">
        <v>33</v>
      </c>
      <c r="C44" s="24" t="n">
        <v>17.9531004993746</v>
      </c>
      <c r="D44" s="24" t="n">
        <v>37.2616725742208</v>
      </c>
      <c r="F44" s="24" t="s">
        <v>33</v>
      </c>
      <c r="G44" s="24" t="n">
        <v>12.1303959400116</v>
      </c>
      <c r="H44" s="24" t="n">
        <v>12.8216366635493</v>
      </c>
      <c r="J44" s="24" t="s">
        <v>33</v>
      </c>
      <c r="K44" s="24" t="n">
        <v>20.1226471073642</v>
      </c>
      <c r="L44" s="24" t="n">
        <v>22.7446267274802</v>
      </c>
      <c r="N44" s="24" t="s">
        <v>33</v>
      </c>
      <c r="O44" s="24" t="n">
        <v>16.3496939619569</v>
      </c>
      <c r="P44" s="24" t="n">
        <v>10.7606012785178</v>
      </c>
    </row>
    <row r="45" customFormat="false" ht="14.5" hidden="false" customHeight="false" outlineLevel="0" collapsed="false">
      <c r="B45" s="24" t="s">
        <v>40</v>
      </c>
      <c r="C45" s="24" t="n">
        <v>89.9326370404295</v>
      </c>
      <c r="D45" s="24" t="n">
        <v>541.918743469984</v>
      </c>
      <c r="F45" s="24" t="s">
        <v>40</v>
      </c>
      <c r="G45" s="24" t="n">
        <v>37.5953551351375</v>
      </c>
      <c r="H45" s="24" t="n">
        <v>27.0420573383677</v>
      </c>
      <c r="J45" s="24" t="s">
        <v>40</v>
      </c>
      <c r="K45" s="24" t="n">
        <v>28.1529108031793</v>
      </c>
      <c r="L45" s="24" t="n">
        <v>83.9142858624597</v>
      </c>
      <c r="N45" s="24" t="s">
        <v>40</v>
      </c>
      <c r="O45" s="24" t="n">
        <v>1141.76736886982</v>
      </c>
      <c r="P45" s="24" t="n">
        <v>562.846096798359</v>
      </c>
    </row>
    <row r="46" customFormat="false" ht="14.5" hidden="false" customHeight="false" outlineLevel="0" collapsed="false">
      <c r="B46" s="24" t="s">
        <v>41</v>
      </c>
      <c r="C46" s="24" t="n">
        <v>19</v>
      </c>
      <c r="D46" s="24" t="n">
        <v>19</v>
      </c>
      <c r="F46" s="24" t="s">
        <v>41</v>
      </c>
      <c r="G46" s="24" t="n">
        <v>19</v>
      </c>
      <c r="H46" s="24" t="n">
        <v>19</v>
      </c>
      <c r="J46" s="24" t="s">
        <v>41</v>
      </c>
      <c r="K46" s="24" t="n">
        <v>19</v>
      </c>
      <c r="L46" s="24" t="n">
        <v>19</v>
      </c>
      <c r="N46" s="24" t="s">
        <v>41</v>
      </c>
      <c r="O46" s="24" t="n">
        <v>19</v>
      </c>
      <c r="P46" s="24" t="n">
        <v>19</v>
      </c>
    </row>
    <row r="47" customFormat="false" ht="14.5" hidden="false" customHeight="false" outlineLevel="0" collapsed="false">
      <c r="B47" s="24" t="s">
        <v>42</v>
      </c>
      <c r="C47" s="24" t="n">
        <v>0.211437806171378</v>
      </c>
      <c r="D47" s="24"/>
      <c r="F47" s="24" t="s">
        <v>42</v>
      </c>
      <c r="G47" s="24" t="n">
        <v>0.967563984824851</v>
      </c>
      <c r="H47" s="24"/>
      <c r="J47" s="24" t="s">
        <v>42</v>
      </c>
      <c r="K47" s="24" t="n">
        <v>0.293091103558456</v>
      </c>
      <c r="L47" s="24"/>
      <c r="N47" s="24" t="s">
        <v>42</v>
      </c>
      <c r="O47" s="24" t="n">
        <v>0.724007434479188</v>
      </c>
      <c r="P47" s="24"/>
    </row>
    <row r="48" customFormat="false" ht="14.5" hidden="false" customHeight="false" outlineLevel="0" collapsed="false">
      <c r="B48" s="24" t="s">
        <v>43</v>
      </c>
      <c r="C48" s="24" t="n">
        <v>0</v>
      </c>
      <c r="D48" s="24"/>
      <c r="F48" s="24" t="s">
        <v>43</v>
      </c>
      <c r="G48" s="24" t="n">
        <v>0</v>
      </c>
      <c r="H48" s="24"/>
      <c r="J48" s="24" t="s">
        <v>43</v>
      </c>
      <c r="K48" s="24" t="n">
        <v>0</v>
      </c>
      <c r="L48" s="24"/>
      <c r="N48" s="24" t="s">
        <v>43</v>
      </c>
      <c r="O48" s="24" t="n">
        <v>0</v>
      </c>
      <c r="P48" s="24"/>
    </row>
    <row r="49" customFormat="false" ht="14.5" hidden="false" customHeight="false" outlineLevel="0" collapsed="false">
      <c r="B49" s="24" t="s">
        <v>44</v>
      </c>
      <c r="C49" s="24" t="n">
        <v>18</v>
      </c>
      <c r="D49" s="24"/>
      <c r="F49" s="24" t="s">
        <v>44</v>
      </c>
      <c r="G49" s="24" t="n">
        <v>18</v>
      </c>
      <c r="H49" s="24"/>
      <c r="J49" s="24" t="s">
        <v>44</v>
      </c>
      <c r="K49" s="24" t="n">
        <v>18</v>
      </c>
      <c r="L49" s="24"/>
      <c r="N49" s="24" t="s">
        <v>44</v>
      </c>
      <c r="O49" s="24" t="n">
        <v>18</v>
      </c>
      <c r="P49" s="24"/>
    </row>
    <row r="50" customFormat="false" ht="14.5" hidden="false" customHeight="false" outlineLevel="0" collapsed="false">
      <c r="B50" s="24" t="s">
        <v>45</v>
      </c>
      <c r="C50" s="24" t="n">
        <v>-3.62690043647005</v>
      </c>
      <c r="D50" s="24"/>
      <c r="F50" s="24" t="s">
        <v>45</v>
      </c>
      <c r="G50" s="24" t="n">
        <v>-1.75850788989607</v>
      </c>
      <c r="H50" s="24"/>
      <c r="J50" s="24" t="s">
        <v>45</v>
      </c>
      <c r="K50" s="24" t="n">
        <v>-1.25015995836991</v>
      </c>
      <c r="L50" s="24"/>
      <c r="N50" s="24" t="s">
        <v>45</v>
      </c>
      <c r="O50" s="24" t="n">
        <v>1.04470181397984</v>
      </c>
      <c r="P50" s="24"/>
    </row>
    <row r="51" customFormat="false" ht="14.5" hidden="false" customHeight="false" outlineLevel="0" collapsed="false">
      <c r="B51" s="24" t="s">
        <v>46</v>
      </c>
      <c r="C51" s="24" t="n">
        <v>0.000964132837136823</v>
      </c>
      <c r="D51" s="24"/>
      <c r="F51" s="24" t="s">
        <v>46</v>
      </c>
      <c r="G51" s="24" t="n">
        <v>0.0478254587520348</v>
      </c>
      <c r="H51" s="24"/>
      <c r="J51" s="24" t="s">
        <v>46</v>
      </c>
      <c r="K51" s="24" t="n">
        <v>0.113625325237586</v>
      </c>
      <c r="L51" s="24"/>
      <c r="N51" s="24" t="s">
        <v>46</v>
      </c>
      <c r="O51" s="24" t="n">
        <v>0.154994302879552</v>
      </c>
      <c r="P51" s="24"/>
    </row>
    <row r="52" customFormat="false" ht="14.5" hidden="false" customHeight="false" outlineLevel="0" collapsed="false">
      <c r="B52" s="24" t="s">
        <v>47</v>
      </c>
      <c r="C52" s="24" t="n">
        <v>1.73406360661754</v>
      </c>
      <c r="D52" s="24"/>
      <c r="F52" s="24" t="s">
        <v>47</v>
      </c>
      <c r="G52" s="24" t="n">
        <v>1.73406360661754</v>
      </c>
      <c r="H52" s="24"/>
      <c r="J52" s="24" t="s">
        <v>47</v>
      </c>
      <c r="K52" s="24" t="n">
        <v>1.73406360661754</v>
      </c>
      <c r="L52" s="24"/>
      <c r="N52" s="24" t="s">
        <v>47</v>
      </c>
      <c r="O52" s="24" t="n">
        <v>1.73406360661754</v>
      </c>
      <c r="P52" s="24"/>
    </row>
    <row r="53" customFormat="false" ht="14.5" hidden="false" customHeight="false" outlineLevel="0" collapsed="false">
      <c r="B53" s="24" t="s">
        <v>48</v>
      </c>
      <c r="C53" s="25" t="n">
        <v>0.00192826567427365</v>
      </c>
      <c r="D53" s="24"/>
      <c r="F53" s="24" t="s">
        <v>48</v>
      </c>
      <c r="G53" s="26" t="n">
        <v>0.0956509175040695</v>
      </c>
      <c r="H53" s="24"/>
      <c r="J53" s="24" t="s">
        <v>48</v>
      </c>
      <c r="K53" s="26" t="n">
        <v>0.227250650475173</v>
      </c>
      <c r="L53" s="24"/>
      <c r="N53" s="24" t="s">
        <v>48</v>
      </c>
      <c r="O53" s="26" t="n">
        <v>0.309988605759104</v>
      </c>
      <c r="P53" s="24"/>
    </row>
    <row r="54" customFormat="false" ht="15" hidden="false" customHeight="false" outlineLevel="0" collapsed="false">
      <c r="B54" s="27" t="s">
        <v>49</v>
      </c>
      <c r="C54" s="27" t="n">
        <v>2.10092204024104</v>
      </c>
      <c r="D54" s="27"/>
      <c r="F54" s="27" t="s">
        <v>49</v>
      </c>
      <c r="G54" s="27" t="n">
        <v>2.10092204024104</v>
      </c>
      <c r="H54" s="27"/>
      <c r="J54" s="27" t="s">
        <v>49</v>
      </c>
      <c r="K54" s="27" t="n">
        <v>2.10092204024104</v>
      </c>
      <c r="L54" s="27"/>
      <c r="N54" s="27" t="s">
        <v>49</v>
      </c>
      <c r="O54" s="27" t="n">
        <v>2.10092204024104</v>
      </c>
      <c r="P54" s="27"/>
    </row>
  </sheetData>
  <mergeCells count="12">
    <mergeCell ref="B1:W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4T07:08:36Z</dcterms:created>
  <dc:creator>John Asbach</dc:creator>
  <dc:description/>
  <dc:language>en-US</dc:language>
  <cp:lastModifiedBy>John Asbach</cp:lastModifiedBy>
  <dcterms:modified xsi:type="dcterms:W3CDTF">2021-09-20T01:10:21Z</dcterms:modified>
  <cp:revision>0</cp:revision>
  <dc:subject/>
  <dc:title/>
</cp:coreProperties>
</file>